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reimann/Documents/Paper/DMP/"/>
    </mc:Choice>
  </mc:AlternateContent>
  <xr:revisionPtr revIDLastSave="0" documentId="13_ncr:1_{EE33DD64-62E3-F34D-AC76-C9C0956029DD}" xr6:coauthVersionLast="47" xr6:coauthVersionMax="47" xr10:uidLastSave="{00000000-0000-0000-0000-000000000000}"/>
  <bookViews>
    <workbookView xWindow="0" yWindow="500" windowWidth="28800" windowHeight="16300" firstSheet="1" activeTab="7" xr2:uid="{3EE032CA-AC3C-1645-993E-6F91479C7799}"/>
  </bookViews>
  <sheets>
    <sheet name="Fig. 1" sheetId="1" r:id="rId1"/>
    <sheet name="Fig. 2" sheetId="2" r:id="rId2"/>
    <sheet name="Fig. S1" sheetId="3" r:id="rId3"/>
    <sheet name="Fig. S2" sheetId="13" r:id="rId4"/>
    <sheet name="Fig. S3" sheetId="4" r:id="rId5"/>
    <sheet name="Fig. S4" sheetId="16" r:id="rId6"/>
    <sheet name="Fig. S5" sheetId="5" r:id="rId7"/>
    <sheet name="Fig. S6" sheetId="17" r:id="rId8"/>
    <sheet name="Fig. S7" sheetId="6" r:id="rId9"/>
    <sheet name="Fig. S8" sheetId="7" r:id="rId10"/>
    <sheet name="Fig. S9" sheetId="8" r:id="rId11"/>
    <sheet name="Fig. S10" sheetId="9" r:id="rId12"/>
    <sheet name="Fig. S11" sheetId="10" r:id="rId13"/>
    <sheet name="Fig. S12" sheetId="11" r:id="rId14"/>
    <sheet name="Fig. S13" sheetId="15" r:id="rId15"/>
    <sheet name="SA-CASSCF" sheetId="12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9" i="2" l="1"/>
  <c r="D29" i="2"/>
  <c r="E28" i="2"/>
  <c r="D28" i="2"/>
  <c r="E27" i="2"/>
  <c r="D27" i="2"/>
  <c r="E26" i="2"/>
  <c r="D26" i="2"/>
  <c r="E25" i="2"/>
  <c r="D25" i="2"/>
  <c r="E24" i="2"/>
  <c r="D24" i="2"/>
  <c r="E23" i="2"/>
  <c r="D23" i="2"/>
  <c r="E22" i="2"/>
  <c r="D22" i="2"/>
  <c r="E21" i="2"/>
  <c r="D21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</calcChain>
</file>

<file path=xl/sharedStrings.xml><?xml version="1.0" encoding="utf-8"?>
<sst xmlns="http://schemas.openxmlformats.org/spreadsheetml/2006/main" count="132" uniqueCount="42">
  <si>
    <t>point #</t>
  </si>
  <si>
    <t>atomic SD</t>
  </si>
  <si>
    <t>energy - SCF [H]</t>
  </si>
  <si>
    <t>energy - MRCI+Q [H]</t>
  </si>
  <si>
    <t>SS-CASSCF/aug-cc-pVDZ</t>
  </si>
  <si>
    <t>SA-CASSCF/aug-cc-pVDZ</t>
  </si>
  <si>
    <t>ground state</t>
  </si>
  <si>
    <t>Rydberg state</t>
  </si>
  <si>
    <t>Eenergy in Hartree at EOM-CCSD/aug-cc-pVTZ(H:aug-cc-pVDZ) level</t>
  </si>
  <si>
    <t>UHF/aug-cc-pVDZ</t>
  </si>
  <si>
    <t>Solution A</t>
  </si>
  <si>
    <t>Solution B</t>
  </si>
  <si>
    <t>Solution C</t>
  </si>
  <si>
    <t>D1 diagnostic of the CCSD/aug-cc-pVDZ wave function based on UHF references</t>
  </si>
  <si>
    <t>Energies in Hartree using the aug-cc-pVDZ basis set</t>
  </si>
  <si>
    <t>GKS-CCSD</t>
  </si>
  <si>
    <t>GKS-CCSD(T)</t>
  </si>
  <si>
    <t>BCCD</t>
  </si>
  <si>
    <t>BCCD(T)</t>
  </si>
  <si>
    <t>Energies in Hatree at BHandHLYP-X/aug-cc-pVDZ level</t>
  </si>
  <si>
    <t>X: amount of exact exchange admixture</t>
  </si>
  <si>
    <t>NOCI</t>
  </si>
  <si>
    <t>UHF (min)</t>
  </si>
  <si>
    <t>RAS(11,2,2;5,1,6)</t>
  </si>
  <si>
    <t>RAS(11,4,4;5,1,6)</t>
  </si>
  <si>
    <t>CASSCF(11,12)</t>
  </si>
  <si>
    <t>RAS(19,2,2;9,1,10)</t>
  </si>
  <si>
    <t>RAS(19,4,4;9,1,10)</t>
  </si>
  <si>
    <t>IP-state</t>
  </si>
  <si>
    <t>SA-CASSCF/aug-cc-pVDZ (1:1)</t>
  </si>
  <si>
    <t>SA-CASSCF/aug-cc-pVDZ (4:1)</t>
  </si>
  <si>
    <t>SA-CASSCF/aug-cc-pVDZ (2:1)</t>
  </si>
  <si>
    <t>State 1</t>
  </si>
  <si>
    <t>State 2</t>
  </si>
  <si>
    <t>SA-energy</t>
  </si>
  <si>
    <t>SA-CASSCF/aug-cc-pVDZ (1:1:1)</t>
  </si>
  <si>
    <t>State 3</t>
  </si>
  <si>
    <t>ROHF/aug-cc-pVDZ</t>
  </si>
  <si>
    <t>Energies in Hatree at UHF-CCSD/aug-cc-pVDZ level</t>
  </si>
  <si>
    <t>Energies in Hatree at UHF-CCSD(T)/aug-cc-pVDZ level</t>
  </si>
  <si>
    <t>Energies in Hatree at ROHF-UCCSD/aug-cc-pVDZ level</t>
  </si>
  <si>
    <t>Energies in Hatree at ROHF-UCCSD(T)/aug-cc-pVDZ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0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1" fillId="0" borderId="0" xfId="0" applyFont="1"/>
    <xf numFmtId="165" fontId="0" fillId="0" borderId="0" xfId="0" applyNumberFormat="1"/>
    <xf numFmtId="166" fontId="0" fillId="0" borderId="0" xfId="0" applyNumberFormat="1"/>
    <xf numFmtId="2" fontId="0" fillId="0" borderId="0" xfId="0" applyNumberFormat="1"/>
    <xf numFmtId="164" fontId="0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86E2F-BE8E-EF47-A7DB-8B60F35DD75E}">
  <dimension ref="B2:Q34"/>
  <sheetViews>
    <sheetView workbookViewId="0">
      <selection activeCell="K18" sqref="K18"/>
    </sheetView>
  </sheetViews>
  <sheetFormatPr baseColWidth="10" defaultRowHeight="16" x14ac:dyDescent="0.2"/>
  <cols>
    <col min="3" max="3" width="14.5" customWidth="1"/>
    <col min="5" max="5" width="18.6640625" customWidth="1"/>
    <col min="7" max="7" width="14.6640625" customWidth="1"/>
    <col min="9" max="9" width="18.33203125" customWidth="1"/>
  </cols>
  <sheetData>
    <row r="2" spans="2:17" x14ac:dyDescent="0.2">
      <c r="C2" t="s">
        <v>4</v>
      </c>
      <c r="G2" t="s">
        <v>5</v>
      </c>
    </row>
    <row r="4" spans="2:17" x14ac:dyDescent="0.2">
      <c r="B4" t="s">
        <v>0</v>
      </c>
      <c r="C4" t="s">
        <v>2</v>
      </c>
      <c r="D4" t="s">
        <v>1</v>
      </c>
      <c r="E4" t="s">
        <v>3</v>
      </c>
      <c r="G4" t="s">
        <v>2</v>
      </c>
      <c r="H4" t="s">
        <v>1</v>
      </c>
      <c r="I4" t="s">
        <v>3</v>
      </c>
    </row>
    <row r="5" spans="2:17" x14ac:dyDescent="0.2">
      <c r="B5">
        <v>1</v>
      </c>
      <c r="C5" s="1">
        <v>-344.12771343700598</v>
      </c>
      <c r="D5" s="1">
        <v>0.36867</v>
      </c>
      <c r="E5" s="1">
        <v>-345.289308980633</v>
      </c>
      <c r="G5" s="1">
        <v>-344.12486096340899</v>
      </c>
      <c r="H5" s="1">
        <v>0.38030000000000003</v>
      </c>
      <c r="I5" s="1">
        <v>-345.28847440348301</v>
      </c>
      <c r="L5" s="4"/>
      <c r="M5" s="4"/>
      <c r="O5" s="4"/>
      <c r="Q5" s="5"/>
    </row>
    <row r="6" spans="2:17" x14ac:dyDescent="0.2">
      <c r="B6">
        <v>2</v>
      </c>
      <c r="C6" s="1">
        <v>-344.1277168213</v>
      </c>
      <c r="D6" s="1">
        <v>0.33672999999999997</v>
      </c>
      <c r="E6" s="1">
        <v>-345.28916821056299</v>
      </c>
      <c r="G6" s="1">
        <v>-344.12484364375803</v>
      </c>
      <c r="H6" s="1">
        <v>0.37407000000000001</v>
      </c>
      <c r="I6" s="1">
        <v>-345.28838633787802</v>
      </c>
      <c r="L6" s="4"/>
      <c r="M6" s="4"/>
      <c r="O6" s="4"/>
      <c r="Q6" s="5"/>
    </row>
    <row r="7" spans="2:17" x14ac:dyDescent="0.2">
      <c r="B7">
        <v>3</v>
      </c>
      <c r="C7" s="1">
        <v>-344.12764910528301</v>
      </c>
      <c r="D7" s="1">
        <v>0.30275000000000002</v>
      </c>
      <c r="E7" s="1">
        <v>-345.28880158995503</v>
      </c>
      <c r="G7" s="1">
        <v>-344.12471619194201</v>
      </c>
      <c r="H7" s="1">
        <v>0.36726999999999999</v>
      </c>
      <c r="I7" s="1">
        <v>-345.28819704678301</v>
      </c>
      <c r="L7" s="4"/>
      <c r="M7" s="4"/>
      <c r="O7" s="4"/>
      <c r="Q7" s="5"/>
    </row>
    <row r="8" spans="2:17" x14ac:dyDescent="0.2">
      <c r="B8">
        <v>4</v>
      </c>
      <c r="C8" s="1">
        <v>-344.12751914428998</v>
      </c>
      <c r="D8" s="1">
        <v>0.26962000000000003</v>
      </c>
      <c r="E8" s="1">
        <v>-345.28822141527701</v>
      </c>
      <c r="G8" s="1">
        <v>-344.12447920605302</v>
      </c>
      <c r="H8" s="1">
        <v>0.35996</v>
      </c>
      <c r="I8" s="1">
        <v>-345.28791220491303</v>
      </c>
      <c r="L8" s="4"/>
      <c r="M8" s="4"/>
      <c r="O8" s="4"/>
      <c r="Q8" s="5"/>
    </row>
    <row r="9" spans="2:17" x14ac:dyDescent="0.2">
      <c r="B9">
        <v>5</v>
      </c>
      <c r="C9" s="1">
        <v>-344.12732803952298</v>
      </c>
      <c r="D9" s="1">
        <v>0.23880000000000001</v>
      </c>
      <c r="E9" s="1">
        <v>-345.28745521299402</v>
      </c>
      <c r="G9" s="1">
        <v>-344.12412548474902</v>
      </c>
      <c r="H9" s="1">
        <v>0.35214000000000001</v>
      </c>
      <c r="I9" s="1">
        <v>-345.28752497414001</v>
      </c>
      <c r="L9" s="4"/>
      <c r="M9" s="4"/>
      <c r="O9" s="4"/>
      <c r="Q9" s="5"/>
    </row>
    <row r="10" spans="2:17" x14ac:dyDescent="0.2">
      <c r="B10">
        <v>6</v>
      </c>
      <c r="C10" s="1">
        <v>-344.12709026285802</v>
      </c>
      <c r="D10" s="1">
        <v>0.21213000000000001</v>
      </c>
      <c r="E10" s="1">
        <v>-345.28659368505203</v>
      </c>
      <c r="G10" s="1">
        <v>-344.12367614648201</v>
      </c>
      <c r="H10" s="1">
        <v>0.34417999999999999</v>
      </c>
      <c r="I10" s="1">
        <v>-345.28706443103698</v>
      </c>
      <c r="L10" s="4"/>
      <c r="M10" s="4"/>
      <c r="O10" s="4"/>
      <c r="Q10" s="5"/>
    </row>
    <row r="11" spans="2:17" x14ac:dyDescent="0.2">
      <c r="B11">
        <v>7</v>
      </c>
      <c r="C11" s="1">
        <v>-344.12681547553899</v>
      </c>
      <c r="D11" s="1">
        <v>0.18945999999999999</v>
      </c>
      <c r="E11" s="1">
        <v>-345.28568962650399</v>
      </c>
      <c r="G11" s="1">
        <v>-344.12314977877901</v>
      </c>
      <c r="H11" s="1">
        <v>0.33631</v>
      </c>
      <c r="I11" s="1">
        <v>-345.28654628325398</v>
      </c>
      <c r="L11" s="4"/>
      <c r="M11" s="4"/>
      <c r="O11" s="4"/>
      <c r="Q11" s="5"/>
    </row>
    <row r="12" spans="2:17" x14ac:dyDescent="0.2">
      <c r="B12">
        <v>8</v>
      </c>
      <c r="C12" s="1">
        <v>-344.12650904542397</v>
      </c>
      <c r="D12" s="1">
        <v>0.17050999999999999</v>
      </c>
      <c r="E12" s="1">
        <v>-345.28478881880301</v>
      </c>
      <c r="G12" s="1">
        <v>-344.12256758065701</v>
      </c>
      <c r="H12" s="1">
        <v>0.32887</v>
      </c>
      <c r="I12" s="1">
        <v>-345.28599379985297</v>
      </c>
      <c r="L12" s="4"/>
      <c r="M12" s="4"/>
      <c r="O12" s="4"/>
      <c r="Q12" s="5"/>
    </row>
    <row r="13" spans="2:17" x14ac:dyDescent="0.2">
      <c r="B13">
        <v>9</v>
      </c>
      <c r="C13" s="1">
        <v>-344.12617872395901</v>
      </c>
      <c r="D13" s="1">
        <v>0.15482000000000001</v>
      </c>
      <c r="E13" s="1">
        <v>-345.283919612278</v>
      </c>
      <c r="G13" s="1">
        <v>-344.12195492038001</v>
      </c>
      <c r="H13" s="1">
        <v>0.32216</v>
      </c>
      <c r="I13" s="1">
        <v>-345.28542814289602</v>
      </c>
      <c r="L13" s="4"/>
      <c r="M13" s="4"/>
      <c r="O13" s="4"/>
      <c r="Q13" s="5"/>
    </row>
    <row r="14" spans="2:17" x14ac:dyDescent="0.2">
      <c r="B14">
        <v>10</v>
      </c>
      <c r="C14" s="1">
        <v>-344.12583182048598</v>
      </c>
      <c r="D14" s="1">
        <v>0.14197000000000001</v>
      </c>
      <c r="E14" s="1">
        <v>-345.28310334870599</v>
      </c>
      <c r="G14" s="1">
        <v>-344.12133678970298</v>
      </c>
      <c r="H14" s="1">
        <v>0.31648999999999999</v>
      </c>
      <c r="I14" s="1">
        <v>-345.284873152177</v>
      </c>
      <c r="L14" s="4"/>
      <c r="M14" s="4"/>
      <c r="O14" s="4"/>
      <c r="Q14" s="5"/>
    </row>
    <row r="15" spans="2:17" x14ac:dyDescent="0.2">
      <c r="B15">
        <v>11</v>
      </c>
      <c r="C15" s="1">
        <v>-344.12546554609997</v>
      </c>
      <c r="D15" s="1">
        <v>0.13142000000000001</v>
      </c>
      <c r="E15" s="1">
        <v>-345.28233149575601</v>
      </c>
      <c r="G15" s="1">
        <v>-344.12072332301699</v>
      </c>
      <c r="H15" s="1">
        <v>0.31208999999999998</v>
      </c>
      <c r="I15" s="1">
        <v>-345.28433132116902</v>
      </c>
      <c r="L15" s="4"/>
      <c r="M15" s="4"/>
      <c r="O15" s="4"/>
      <c r="Q15" s="5"/>
    </row>
    <row r="16" spans="2:17" x14ac:dyDescent="0.2">
      <c r="B16">
        <v>12</v>
      </c>
      <c r="C16" s="1">
        <v>-344.12507547705599</v>
      </c>
      <c r="D16" s="1">
        <v>0.12268</v>
      </c>
      <c r="E16" s="1">
        <v>-345.28158650667302</v>
      </c>
      <c r="G16" s="1">
        <v>-344.12011603452203</v>
      </c>
      <c r="H16" s="1">
        <v>0.30903999999999998</v>
      </c>
      <c r="I16" s="1">
        <v>-345.28379813093801</v>
      </c>
      <c r="L16" s="4"/>
      <c r="M16" s="4"/>
      <c r="O16" s="4"/>
      <c r="Q16" s="5"/>
    </row>
    <row r="17" spans="2:17" x14ac:dyDescent="0.2">
      <c r="B17">
        <v>13</v>
      </c>
      <c r="C17" s="1">
        <v>-344.12466733113303</v>
      </c>
      <c r="D17" s="1">
        <v>0.11526</v>
      </c>
      <c r="E17" s="1">
        <v>-345.28085952251803</v>
      </c>
      <c r="G17" s="1">
        <v>-344.11952056466203</v>
      </c>
      <c r="H17" s="1">
        <v>0.30734</v>
      </c>
      <c r="I17" s="1">
        <v>-345.28327717998201</v>
      </c>
      <c r="L17" s="4"/>
      <c r="M17" s="4"/>
      <c r="O17" s="4"/>
      <c r="Q17" s="5"/>
    </row>
    <row r="18" spans="2:17" x14ac:dyDescent="0.2">
      <c r="B18">
        <v>14</v>
      </c>
      <c r="C18" s="1">
        <v>-344.12422063646801</v>
      </c>
      <c r="D18" s="1">
        <v>0.10854</v>
      </c>
      <c r="E18" s="1">
        <v>-345.28009557153098</v>
      </c>
      <c r="G18" s="1">
        <v>-344.118907936813</v>
      </c>
      <c r="H18" s="1">
        <v>0.30698999999999999</v>
      </c>
      <c r="I18" s="1">
        <v>-345.282733071927</v>
      </c>
      <c r="L18" s="4"/>
      <c r="M18" s="4"/>
      <c r="O18" s="4"/>
      <c r="Q18" s="5"/>
    </row>
    <row r="19" spans="2:17" x14ac:dyDescent="0.2">
      <c r="B19">
        <v>15</v>
      </c>
      <c r="C19" s="1">
        <v>-344.123691568705</v>
      </c>
      <c r="D19" s="1">
        <v>0.10178</v>
      </c>
      <c r="E19" s="1">
        <v>-345.27919857226902</v>
      </c>
      <c r="G19" s="1">
        <v>-344.11822147553403</v>
      </c>
      <c r="H19" s="1">
        <v>0.30829000000000001</v>
      </c>
      <c r="I19" s="1">
        <v>-345.28210019557702</v>
      </c>
      <c r="L19" s="4"/>
      <c r="M19" s="4"/>
      <c r="O19" s="4"/>
      <c r="Q19" s="5"/>
    </row>
    <row r="20" spans="2:17" x14ac:dyDescent="0.2">
      <c r="B20">
        <v>16</v>
      </c>
      <c r="C20" s="1">
        <v>-344.12298134395598</v>
      </c>
      <c r="D20" s="1">
        <v>9.4409999999999994E-2</v>
      </c>
      <c r="E20" s="1">
        <v>-345.27800811738098</v>
      </c>
      <c r="G20" s="1">
        <v>-344.11736389585599</v>
      </c>
      <c r="H20" s="1">
        <v>0.31246000000000002</v>
      </c>
      <c r="I20" s="1">
        <v>-345.28126741784303</v>
      </c>
      <c r="L20" s="4"/>
      <c r="M20" s="4"/>
      <c r="O20" s="4"/>
      <c r="Q20" s="5"/>
    </row>
    <row r="21" spans="2:17" x14ac:dyDescent="0.2">
      <c r="B21">
        <v>17</v>
      </c>
      <c r="C21" s="1">
        <v>-344.12183141625502</v>
      </c>
      <c r="D21" s="1">
        <v>8.8279999999999997E-2</v>
      </c>
      <c r="E21" s="1">
        <v>-345.27636089628697</v>
      </c>
      <c r="G21" s="1">
        <v>-344.11624330538899</v>
      </c>
      <c r="H21" s="1">
        <v>0.32469999999999999</v>
      </c>
      <c r="I21" s="1">
        <v>-345.28013287136503</v>
      </c>
      <c r="L21" s="4"/>
      <c r="M21" s="4"/>
      <c r="O21" s="4"/>
      <c r="Q21" s="5"/>
    </row>
    <row r="22" spans="2:17" x14ac:dyDescent="0.2">
      <c r="B22">
        <v>17.5</v>
      </c>
      <c r="C22" s="1">
        <v>-344.12032646169803</v>
      </c>
      <c r="D22" s="1">
        <v>9.6820000000000003E-2</v>
      </c>
      <c r="E22" s="1">
        <v>-345.27530084186702</v>
      </c>
      <c r="G22" s="1">
        <v>-344.11554464614102</v>
      </c>
      <c r="H22" s="1">
        <v>0.35138000000000003</v>
      </c>
      <c r="I22" s="1">
        <v>-345.27941582370698</v>
      </c>
      <c r="L22" s="4"/>
      <c r="M22" s="4"/>
      <c r="O22" s="4"/>
      <c r="Q22" s="5"/>
    </row>
    <row r="23" spans="2:17" x14ac:dyDescent="0.2">
      <c r="B23">
        <v>18</v>
      </c>
      <c r="C23" s="1">
        <v>-344.118675176122</v>
      </c>
      <c r="D23" s="1">
        <v>0.11122</v>
      </c>
      <c r="E23" s="1">
        <v>-345.27440433906003</v>
      </c>
      <c r="G23" s="1">
        <v>-344.11487423921699</v>
      </c>
      <c r="H23" s="1">
        <v>0.38300000000000001</v>
      </c>
      <c r="I23" s="1">
        <v>-345.278758695867</v>
      </c>
      <c r="L23" s="4"/>
      <c r="M23" s="4"/>
      <c r="O23" s="4"/>
      <c r="Q23" s="5"/>
    </row>
    <row r="24" spans="2:17" x14ac:dyDescent="0.2">
      <c r="B24">
        <v>18.25</v>
      </c>
      <c r="C24" s="1">
        <v>-344.120547611598</v>
      </c>
      <c r="D24" s="1">
        <v>0.74917</v>
      </c>
      <c r="E24" s="1">
        <v>-345.27377006711401</v>
      </c>
      <c r="G24" s="1">
        <v>-344.11419404633</v>
      </c>
      <c r="H24" s="1">
        <v>0.41954999999999998</v>
      </c>
      <c r="I24" s="1">
        <v>-345.27833235585302</v>
      </c>
      <c r="L24" s="4"/>
      <c r="M24" s="4"/>
      <c r="O24" s="4"/>
      <c r="Q24" s="5"/>
    </row>
    <row r="25" spans="2:17" x14ac:dyDescent="0.2">
      <c r="B25">
        <v>18.5</v>
      </c>
      <c r="C25" s="1">
        <v>-344.12181363778899</v>
      </c>
      <c r="D25" s="1">
        <v>0.78310999999999997</v>
      </c>
      <c r="E25" s="1">
        <v>-345.27372955122598</v>
      </c>
      <c r="G25" s="1">
        <v>-344.11344532935999</v>
      </c>
      <c r="H25" s="1">
        <v>0.46067000000000002</v>
      </c>
      <c r="I25" s="1">
        <v>-345.27786613844103</v>
      </c>
      <c r="L25" s="4"/>
      <c r="M25" s="4"/>
      <c r="O25" s="4"/>
      <c r="Q25" s="5"/>
    </row>
    <row r="26" spans="2:17" x14ac:dyDescent="0.2">
      <c r="B26">
        <v>18.75</v>
      </c>
      <c r="C26" s="1">
        <v>-344.12305277342199</v>
      </c>
      <c r="D26" s="1">
        <v>0.80849000000000004</v>
      </c>
      <c r="E26" s="1">
        <v>-345.27400171315003</v>
      </c>
      <c r="G26" s="1">
        <v>-344.11265635429203</v>
      </c>
      <c r="H26" s="1">
        <v>0.50556000000000001</v>
      </c>
      <c r="I26" s="1">
        <v>-345.27739283762401</v>
      </c>
      <c r="L26" s="4"/>
      <c r="M26" s="4"/>
      <c r="O26" s="4"/>
      <c r="Q26" s="5"/>
    </row>
    <row r="27" spans="2:17" x14ac:dyDescent="0.2">
      <c r="B27">
        <v>19</v>
      </c>
      <c r="C27" s="1">
        <v>-344.12419921952898</v>
      </c>
      <c r="D27" s="1">
        <v>0.82833000000000001</v>
      </c>
      <c r="E27" s="1">
        <v>-345.27443665391002</v>
      </c>
      <c r="G27" s="1">
        <v>-344.11184837157901</v>
      </c>
      <c r="H27" s="1">
        <v>0.55271999999999999</v>
      </c>
      <c r="I27" s="1">
        <v>-345.27693683623801</v>
      </c>
      <c r="L27" s="4"/>
      <c r="M27" s="4"/>
      <c r="O27" s="4"/>
      <c r="Q27" s="5"/>
    </row>
    <row r="28" spans="2:17" x14ac:dyDescent="0.2">
      <c r="B28">
        <v>19.5</v>
      </c>
      <c r="C28" s="1">
        <v>-344.12515878799098</v>
      </c>
      <c r="D28" s="1">
        <v>0.84792999999999996</v>
      </c>
      <c r="E28" s="1">
        <v>-345.27472882585101</v>
      </c>
      <c r="G28" s="1">
        <v>-344.110775789591</v>
      </c>
      <c r="H28" s="1">
        <v>0.60028999999999999</v>
      </c>
      <c r="I28" s="1">
        <v>-345.276291033348</v>
      </c>
      <c r="L28" s="4"/>
      <c r="M28" s="4"/>
      <c r="O28" s="4"/>
      <c r="Q28" s="5"/>
    </row>
    <row r="29" spans="2:17" x14ac:dyDescent="0.2">
      <c r="B29">
        <v>20</v>
      </c>
      <c r="C29" s="1">
        <v>-344.12615722363199</v>
      </c>
      <c r="D29" s="1">
        <v>0.86373</v>
      </c>
      <c r="E29" s="1">
        <v>-345.27527149671403</v>
      </c>
      <c r="G29" s="1">
        <v>-344.109880435197</v>
      </c>
      <c r="H29" s="1">
        <v>0.64905000000000002</v>
      </c>
      <c r="I29" s="1">
        <v>-345.27586437725603</v>
      </c>
      <c r="L29" s="4"/>
      <c r="M29" s="4"/>
      <c r="O29" s="4"/>
      <c r="Q29" s="5"/>
    </row>
    <row r="30" spans="2:17" x14ac:dyDescent="0.2">
      <c r="B30">
        <v>21</v>
      </c>
      <c r="C30" s="1">
        <v>-344.12715527120702</v>
      </c>
      <c r="D30" s="1">
        <v>0.87912000000000001</v>
      </c>
      <c r="E30" s="1">
        <v>-345.27583097113501</v>
      </c>
      <c r="G30" s="1">
        <v>-344.10887750321001</v>
      </c>
      <c r="H30" s="1">
        <v>0.70328000000000002</v>
      </c>
      <c r="I30" s="1">
        <v>-345.27536156770498</v>
      </c>
      <c r="L30" s="4"/>
      <c r="M30" s="4"/>
      <c r="O30" s="4"/>
      <c r="Q30" s="5"/>
    </row>
    <row r="31" spans="2:17" x14ac:dyDescent="0.2">
      <c r="B31">
        <v>22</v>
      </c>
      <c r="C31" s="1">
        <v>-344.12768918196201</v>
      </c>
      <c r="D31" s="1">
        <v>0.88744000000000001</v>
      </c>
      <c r="E31" s="1">
        <v>-345.27614075366603</v>
      </c>
      <c r="G31" s="1">
        <v>-344.10829813031501</v>
      </c>
      <c r="H31" s="1">
        <v>0.73509999999999998</v>
      </c>
      <c r="I31" s="1">
        <v>-345.27506660862002</v>
      </c>
      <c r="L31" s="4"/>
      <c r="M31" s="4"/>
      <c r="O31" s="4"/>
      <c r="Q31" s="5"/>
    </row>
    <row r="32" spans="2:17" x14ac:dyDescent="0.2">
      <c r="B32">
        <v>23</v>
      </c>
      <c r="C32" s="1">
        <v>-344.12801442926599</v>
      </c>
      <c r="D32" s="1">
        <v>0.89302000000000004</v>
      </c>
      <c r="E32" s="1">
        <v>-345.276320721638</v>
      </c>
      <c r="G32" s="1">
        <v>-344.10788108607198</v>
      </c>
      <c r="H32" s="1">
        <v>0.75699000000000005</v>
      </c>
      <c r="I32" s="1">
        <v>-345.27483869229599</v>
      </c>
      <c r="L32" s="4"/>
      <c r="M32" s="4"/>
      <c r="O32" s="4"/>
      <c r="Q32" s="5"/>
    </row>
    <row r="33" spans="2:17" x14ac:dyDescent="0.2">
      <c r="B33">
        <v>24</v>
      </c>
      <c r="C33" s="1">
        <v>-344.12822628440898</v>
      </c>
      <c r="D33" s="1">
        <v>0.89727000000000001</v>
      </c>
      <c r="E33" s="1">
        <v>-345.27642613050801</v>
      </c>
      <c r="G33" s="1">
        <v>-344.10753635848101</v>
      </c>
      <c r="H33" s="1">
        <v>0.77376</v>
      </c>
      <c r="I33" s="1">
        <v>-345.274635243305</v>
      </c>
      <c r="L33" s="4"/>
      <c r="M33" s="4"/>
      <c r="O33" s="4"/>
      <c r="Q33" s="5"/>
    </row>
    <row r="34" spans="2:17" x14ac:dyDescent="0.2">
      <c r="B34">
        <v>25</v>
      </c>
      <c r="C34" s="1">
        <v>-344.12836702249899</v>
      </c>
      <c r="D34" s="1">
        <v>0.90073999999999999</v>
      </c>
      <c r="E34" s="1">
        <v>-345.276483583328</v>
      </c>
      <c r="G34" s="1">
        <v>-344.10723173029101</v>
      </c>
      <c r="H34" s="1">
        <v>0.78737999999999997</v>
      </c>
      <c r="I34" s="1">
        <v>-345.27444302187303</v>
      </c>
      <c r="L34" s="4"/>
      <c r="M34" s="4"/>
      <c r="O34" s="4"/>
      <c r="Q34" s="5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E8B2F-E984-E447-A05C-DB9413366DAC}">
  <dimension ref="B2:H34"/>
  <sheetViews>
    <sheetView workbookViewId="0">
      <selection activeCell="N29" sqref="N29"/>
    </sheetView>
  </sheetViews>
  <sheetFormatPr baseColWidth="10" defaultRowHeight="16" x14ac:dyDescent="0.2"/>
  <sheetData>
    <row r="2" spans="2:8" x14ac:dyDescent="0.2">
      <c r="B2" s="2"/>
      <c r="C2" s="2" t="s">
        <v>14</v>
      </c>
      <c r="D2" s="2"/>
    </row>
    <row r="3" spans="2:8" x14ac:dyDescent="0.2">
      <c r="B3" s="2"/>
      <c r="C3" s="2"/>
      <c r="D3" s="2"/>
      <c r="E3" s="2"/>
      <c r="F3" s="2"/>
      <c r="G3" s="2"/>
      <c r="H3" s="2"/>
    </row>
    <row r="4" spans="2:8" x14ac:dyDescent="0.2">
      <c r="B4" s="2" t="s">
        <v>0</v>
      </c>
      <c r="C4" s="2" t="s">
        <v>15</v>
      </c>
      <c r="D4" s="2" t="s">
        <v>16</v>
      </c>
      <c r="E4" s="2" t="s">
        <v>17</v>
      </c>
      <c r="F4" s="2" t="s">
        <v>18</v>
      </c>
      <c r="G4" s="2"/>
      <c r="H4" s="2"/>
    </row>
    <row r="5" spans="2:8" x14ac:dyDescent="0.2">
      <c r="B5" s="2">
        <v>1</v>
      </c>
      <c r="C5" s="1">
        <v>-345.3276953125</v>
      </c>
      <c r="D5" s="1">
        <v>-345.38021462260002</v>
      </c>
      <c r="E5" s="1">
        <v>-345.32959220949999</v>
      </c>
      <c r="F5" s="1">
        <v>-345.38210906969999</v>
      </c>
      <c r="G5" s="1"/>
      <c r="H5" s="3"/>
    </row>
    <row r="6" spans="2:8" x14ac:dyDescent="0.2">
      <c r="B6" s="2">
        <v>2</v>
      </c>
      <c r="C6" s="1">
        <v>-345.3276079643</v>
      </c>
      <c r="D6" s="1">
        <v>-345.38011528319998</v>
      </c>
      <c r="E6" s="1">
        <v>-345.32950450649997</v>
      </c>
      <c r="F6" s="1">
        <v>-345.38200953849997</v>
      </c>
      <c r="G6" s="1"/>
      <c r="H6" s="3"/>
    </row>
    <row r="7" spans="2:8" x14ac:dyDescent="0.2">
      <c r="B7" s="2">
        <v>3</v>
      </c>
      <c r="C7" s="1">
        <v>-345.32742551899997</v>
      </c>
      <c r="D7" s="1">
        <v>-345.37991934569999</v>
      </c>
      <c r="E7" s="1">
        <v>-345.32932129919999</v>
      </c>
      <c r="F7" s="1">
        <v>-345.38181335529998</v>
      </c>
      <c r="G7" s="1"/>
      <c r="H7" s="3"/>
    </row>
    <row r="8" spans="2:8" x14ac:dyDescent="0.2">
      <c r="B8" s="2">
        <v>4</v>
      </c>
      <c r="C8" s="1">
        <v>-345.32715394479999</v>
      </c>
      <c r="D8" s="1">
        <v>-345.37963326459999</v>
      </c>
      <c r="E8" s="1">
        <v>-345.32904846579999</v>
      </c>
      <c r="F8" s="1">
        <v>-345.38152696920002</v>
      </c>
      <c r="G8" s="1"/>
      <c r="H8" s="3"/>
    </row>
    <row r="9" spans="2:8" x14ac:dyDescent="0.2">
      <c r="B9" s="2">
        <v>5</v>
      </c>
      <c r="C9" s="1">
        <v>-345.3267886031</v>
      </c>
      <c r="D9" s="1">
        <v>-345.37925051460002</v>
      </c>
      <c r="E9" s="1">
        <v>-345.32868120440003</v>
      </c>
      <c r="F9" s="1">
        <v>-345.38114384609997</v>
      </c>
      <c r="G9" s="1"/>
      <c r="H9" s="3"/>
    </row>
    <row r="10" spans="2:8" x14ac:dyDescent="0.2">
      <c r="B10" s="2">
        <v>6</v>
      </c>
      <c r="C10" s="1">
        <v>-345.32635941770002</v>
      </c>
      <c r="D10" s="1">
        <v>-345.37880262329998</v>
      </c>
      <c r="E10" s="1">
        <v>-345.3282494563</v>
      </c>
      <c r="F10" s="1">
        <v>-345.38069554589998</v>
      </c>
      <c r="G10" s="1"/>
      <c r="H10" s="3"/>
    </row>
    <row r="11" spans="2:8" x14ac:dyDescent="0.2">
      <c r="B11" s="2">
        <v>7</v>
      </c>
      <c r="C11" s="1">
        <v>-345.32588139969999</v>
      </c>
      <c r="D11" s="1">
        <v>-345.37830437079998</v>
      </c>
      <c r="E11" s="1">
        <v>-345.32776820719999</v>
      </c>
      <c r="F11" s="1">
        <v>-345.3801969109</v>
      </c>
      <c r="G11" s="1"/>
      <c r="H11" s="3"/>
    </row>
    <row r="12" spans="2:8" x14ac:dyDescent="0.2">
      <c r="B12" s="2">
        <v>8</v>
      </c>
      <c r="C12" s="1">
        <v>-345.32537769419997</v>
      </c>
      <c r="D12" s="1">
        <v>-345.37778017940002</v>
      </c>
      <c r="E12" s="1">
        <v>-345.32726073280003</v>
      </c>
      <c r="F12" s="1">
        <v>-345.37967247339998</v>
      </c>
      <c r="G12" s="1"/>
      <c r="H12" s="3"/>
    </row>
    <row r="13" spans="2:8" x14ac:dyDescent="0.2">
      <c r="B13" s="2">
        <v>9</v>
      </c>
      <c r="C13" s="1">
        <v>-345.32486685409998</v>
      </c>
      <c r="D13" s="1">
        <v>-345.37724978120002</v>
      </c>
      <c r="E13" s="1">
        <v>-345.32674583959999</v>
      </c>
      <c r="F13" s="1">
        <v>-345.37914204819998</v>
      </c>
      <c r="G13" s="1"/>
      <c r="H13" s="3"/>
    </row>
    <row r="14" spans="2:8" x14ac:dyDescent="0.2">
      <c r="B14" s="2">
        <v>10</v>
      </c>
      <c r="C14" s="1">
        <v>-345.32437055740002</v>
      </c>
      <c r="D14" s="1">
        <v>-345.37673737189999</v>
      </c>
      <c r="E14" s="1">
        <v>-345.32624548770002</v>
      </c>
      <c r="F14" s="1">
        <v>-345.37862991510002</v>
      </c>
      <c r="G14" s="1"/>
      <c r="H14" s="3"/>
    </row>
    <row r="15" spans="2:8" x14ac:dyDescent="0.2">
      <c r="B15" s="2">
        <v>11</v>
      </c>
      <c r="C15" s="1">
        <v>-345.32388840649998</v>
      </c>
      <c r="D15" s="1">
        <v>-345.3762438883</v>
      </c>
      <c r="E15" s="1">
        <v>-345.32575955369998</v>
      </c>
      <c r="F15" s="1">
        <v>-345.378137041</v>
      </c>
      <c r="G15" s="1"/>
      <c r="H15" s="3"/>
    </row>
    <row r="16" spans="2:8" x14ac:dyDescent="0.2">
      <c r="B16" s="2">
        <v>12</v>
      </c>
      <c r="C16" s="1">
        <v>-345.32341315320002</v>
      </c>
      <c r="D16" s="1">
        <v>-345.3757625371</v>
      </c>
      <c r="E16" s="1">
        <v>-345.3252809576</v>
      </c>
      <c r="F16" s="1">
        <v>-345.37765661190002</v>
      </c>
      <c r="G16" s="1"/>
      <c r="H16" s="3"/>
    </row>
    <row r="17" spans="2:8" x14ac:dyDescent="0.2">
      <c r="B17" s="2">
        <v>13</v>
      </c>
      <c r="C17" s="1">
        <v>-345.32294786429998</v>
      </c>
      <c r="D17" s="1">
        <v>-345.37529797069999</v>
      </c>
      <c r="E17" s="1">
        <v>-345.32481286519999</v>
      </c>
      <c r="F17" s="1">
        <v>-345.3771931819</v>
      </c>
      <c r="G17" s="1"/>
      <c r="H17" s="3"/>
    </row>
    <row r="18" spans="2:8" x14ac:dyDescent="0.2">
      <c r="B18" s="2">
        <v>14</v>
      </c>
      <c r="C18" s="1">
        <v>-345.3224573366</v>
      </c>
      <c r="D18" s="1">
        <v>-345.37481442789999</v>
      </c>
      <c r="E18" s="1">
        <v>-345.32432002600001</v>
      </c>
      <c r="F18" s="1">
        <v>-345.37671092710002</v>
      </c>
      <c r="G18" s="1"/>
      <c r="H18" s="3"/>
    </row>
    <row r="19" spans="2:8" x14ac:dyDescent="0.2">
      <c r="B19" s="2">
        <v>15</v>
      </c>
      <c r="C19" s="1">
        <v>-345.32187708869998</v>
      </c>
      <c r="D19" s="1">
        <v>-345.374247443</v>
      </c>
      <c r="E19" s="1">
        <v>-345.32373790560001</v>
      </c>
      <c r="F19" s="1">
        <v>-345.37614530880001</v>
      </c>
      <c r="G19" s="1"/>
      <c r="H19" s="3"/>
    </row>
    <row r="20" spans="2:8" x14ac:dyDescent="0.2">
      <c r="B20" s="2">
        <v>16</v>
      </c>
      <c r="C20" s="1">
        <v>-345.32109418890002</v>
      </c>
      <c r="D20" s="1">
        <v>-345.37348686680002</v>
      </c>
      <c r="E20" s="1">
        <v>-345.32295395220001</v>
      </c>
      <c r="F20" s="1">
        <v>-345.37538610389998</v>
      </c>
      <c r="G20" s="1"/>
      <c r="H20" s="3"/>
    </row>
    <row r="21" spans="2:8" x14ac:dyDescent="0.2">
      <c r="B21" s="2">
        <v>17</v>
      </c>
      <c r="C21" s="1">
        <v>-345.3199824399</v>
      </c>
      <c r="D21" s="1">
        <v>-345.37242031969998</v>
      </c>
      <c r="E21" s="1">
        <v>-345.32184552950002</v>
      </c>
      <c r="F21" s="1">
        <v>-345.37431994880001</v>
      </c>
      <c r="G21" s="1"/>
      <c r="H21" s="3"/>
    </row>
    <row r="22" spans="2:8" x14ac:dyDescent="0.2">
      <c r="B22" s="2">
        <v>17.5</v>
      </c>
      <c r="C22" s="1">
        <v>-345.31920510980001</v>
      </c>
      <c r="D22" s="1">
        <v>-345.37169387670002</v>
      </c>
      <c r="E22" s="1">
        <v>-345.32108007570002</v>
      </c>
      <c r="F22" s="1">
        <v>-345.37359110099999</v>
      </c>
      <c r="G22" s="1"/>
      <c r="H22" s="3"/>
    </row>
    <row r="23" spans="2:8" x14ac:dyDescent="0.2">
      <c r="B23" s="2">
        <v>18</v>
      </c>
      <c r="C23" s="1">
        <v>-345.31853731270002</v>
      </c>
      <c r="D23" s="1">
        <v>-345.37105865839999</v>
      </c>
      <c r="E23" s="1">
        <v>-345.32041677350003</v>
      </c>
      <c r="F23" s="1">
        <v>-345.37295386199997</v>
      </c>
      <c r="G23" s="1"/>
      <c r="H23" s="3"/>
    </row>
    <row r="24" spans="2:8" x14ac:dyDescent="0.2">
      <c r="B24" s="2">
        <v>18.25</v>
      </c>
      <c r="C24" s="1">
        <v>-345.3182125811</v>
      </c>
      <c r="D24" s="1">
        <v>-345.3707095744</v>
      </c>
      <c r="E24" s="1">
        <v>-345.32008399580002</v>
      </c>
      <c r="F24" s="1">
        <v>-345.37260469189999</v>
      </c>
      <c r="G24" s="1"/>
      <c r="H24" s="3"/>
    </row>
    <row r="25" spans="2:8" x14ac:dyDescent="0.2">
      <c r="B25" s="2">
        <v>18.5</v>
      </c>
      <c r="C25" s="1">
        <v>-345.31794694050001</v>
      </c>
      <c r="D25" s="1">
        <v>-345.37031554070001</v>
      </c>
      <c r="E25" s="1">
        <v>-345.31978970569998</v>
      </c>
      <c r="F25" s="1">
        <v>-345.37221933569998</v>
      </c>
      <c r="G25" s="1"/>
      <c r="H25" s="3"/>
    </row>
    <row r="26" spans="2:8" x14ac:dyDescent="0.2">
      <c r="B26" s="2">
        <v>18.75</v>
      </c>
      <c r="C26" s="1">
        <v>-345.31780608269997</v>
      </c>
      <c r="D26" s="1">
        <v>-345.36989878219998</v>
      </c>
      <c r="E26" s="1">
        <v>-345.3195918605</v>
      </c>
      <c r="F26" s="1">
        <v>-345.37182664530002</v>
      </c>
      <c r="G26" s="1"/>
      <c r="H26" s="3"/>
    </row>
    <row r="27" spans="2:8" x14ac:dyDescent="0.2">
      <c r="B27" s="2">
        <v>19</v>
      </c>
      <c r="C27" s="1">
        <v>-345.31781421950001</v>
      </c>
      <c r="D27" s="1">
        <v>-345.36949485489998</v>
      </c>
      <c r="E27" s="1">
        <v>-345.31953067429998</v>
      </c>
      <c r="F27" s="1">
        <v>-345.37145020769998</v>
      </c>
      <c r="G27" s="1"/>
      <c r="H27" s="3"/>
    </row>
    <row r="28" spans="2:8" x14ac:dyDescent="0.2">
      <c r="B28" s="2">
        <v>19.5</v>
      </c>
      <c r="C28" s="1">
        <v>-345.31776906739998</v>
      </c>
      <c r="D28" s="1">
        <v>-345.36892516569998</v>
      </c>
      <c r="E28" s="1">
        <v>-345.31942394229998</v>
      </c>
      <c r="F28" s="1">
        <v>-345.37090036939998</v>
      </c>
      <c r="G28" s="1"/>
      <c r="H28" s="3"/>
    </row>
    <row r="29" spans="2:8" x14ac:dyDescent="0.2">
      <c r="B29" s="2">
        <v>20</v>
      </c>
      <c r="C29" s="1">
        <v>-345.31803103850001</v>
      </c>
      <c r="D29" s="1">
        <v>-345.3686180807</v>
      </c>
      <c r="E29" s="1">
        <v>-345.31965949289997</v>
      </c>
      <c r="F29" s="1">
        <v>-345.3705914217</v>
      </c>
      <c r="G29" s="1"/>
      <c r="H29" s="3"/>
    </row>
    <row r="30" spans="2:8" x14ac:dyDescent="0.2">
      <c r="B30" s="2">
        <v>21</v>
      </c>
      <c r="C30" s="1">
        <v>-345.31834702200001</v>
      </c>
      <c r="D30" s="1">
        <v>-345.3682582619</v>
      </c>
      <c r="E30" s="1">
        <v>-345.3199896145</v>
      </c>
      <c r="F30" s="1">
        <v>-345.37020927340001</v>
      </c>
      <c r="G30" s="1"/>
      <c r="H30" s="3"/>
    </row>
    <row r="31" spans="2:8" x14ac:dyDescent="0.2">
      <c r="B31" s="2">
        <v>22</v>
      </c>
      <c r="C31" s="1">
        <v>-345.3185526282</v>
      </c>
      <c r="D31" s="1">
        <v>-345.36806352809998</v>
      </c>
      <c r="E31" s="1">
        <v>-345.32022062790003</v>
      </c>
      <c r="F31" s="1">
        <v>-345.36999540369999</v>
      </c>
      <c r="G31" s="1"/>
      <c r="H31" s="3"/>
    </row>
    <row r="32" spans="2:8" x14ac:dyDescent="0.2">
      <c r="B32" s="2">
        <v>23</v>
      </c>
      <c r="C32" s="1">
        <v>-345.31867929719999</v>
      </c>
      <c r="D32" s="1">
        <v>-345.36791405809998</v>
      </c>
      <c r="E32" s="1">
        <v>-345.32036989300002</v>
      </c>
      <c r="F32" s="1">
        <v>-345.3698315698</v>
      </c>
      <c r="G32" s="1"/>
      <c r="H32" s="3"/>
    </row>
    <row r="33" spans="2:8" x14ac:dyDescent="0.2">
      <c r="B33" s="2">
        <v>24</v>
      </c>
      <c r="C33" s="1">
        <v>-345.31875549760002</v>
      </c>
      <c r="D33" s="1">
        <v>-345.36777793060003</v>
      </c>
      <c r="E33" s="1">
        <v>-345.32046531719999</v>
      </c>
      <c r="F33" s="1">
        <v>-345.36968419509998</v>
      </c>
      <c r="G33" s="1"/>
      <c r="H33" s="3"/>
    </row>
    <row r="34" spans="2:8" x14ac:dyDescent="0.2">
      <c r="B34" s="2">
        <v>25</v>
      </c>
      <c r="C34" s="1">
        <v>-345.31879718599998</v>
      </c>
      <c r="D34" s="1">
        <v>-345.36764650790002</v>
      </c>
      <c r="E34" s="1">
        <v>-345.3205234907</v>
      </c>
      <c r="F34" s="1">
        <v>-345.3695436328</v>
      </c>
      <c r="G34" s="1"/>
      <c r="H34" s="3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12828-51CD-DA44-B00E-77F6B6A0DFAA}">
  <dimension ref="B2:M34"/>
  <sheetViews>
    <sheetView workbookViewId="0">
      <selection activeCell="O13" sqref="O13"/>
    </sheetView>
  </sheetViews>
  <sheetFormatPr baseColWidth="10" defaultRowHeight="16" x14ac:dyDescent="0.2"/>
  <sheetData>
    <row r="2" spans="2:13" x14ac:dyDescent="0.2">
      <c r="B2" s="2"/>
      <c r="C2" s="2" t="s">
        <v>19</v>
      </c>
      <c r="D2" s="2"/>
    </row>
    <row r="3" spans="2:13" x14ac:dyDescent="0.2">
      <c r="B3" s="2"/>
      <c r="C3" t="s">
        <v>20</v>
      </c>
      <c r="D3" s="2"/>
    </row>
    <row r="4" spans="2:13" x14ac:dyDescent="0.2">
      <c r="B4" s="2" t="s">
        <v>0</v>
      </c>
      <c r="C4">
        <v>0</v>
      </c>
      <c r="D4">
        <v>10</v>
      </c>
      <c r="E4">
        <v>20</v>
      </c>
      <c r="F4">
        <v>30</v>
      </c>
      <c r="G4">
        <v>40</v>
      </c>
      <c r="H4">
        <v>50</v>
      </c>
      <c r="I4">
        <v>60</v>
      </c>
      <c r="J4">
        <v>70</v>
      </c>
      <c r="K4">
        <v>80</v>
      </c>
      <c r="L4">
        <v>90</v>
      </c>
      <c r="M4">
        <v>100</v>
      </c>
    </row>
    <row r="5" spans="2:13" x14ac:dyDescent="0.2">
      <c r="B5" s="2">
        <v>1</v>
      </c>
      <c r="C5" s="1">
        <v>-346.14057156106003</v>
      </c>
      <c r="D5" s="1">
        <v>-346.13004016449997</v>
      </c>
      <c r="E5" s="1">
        <v>-346.12112761423998</v>
      </c>
      <c r="F5" s="1">
        <v>-346.11378397015</v>
      </c>
      <c r="G5" s="1">
        <v>-346.10796262217002</v>
      </c>
      <c r="H5" s="1">
        <v>-346.10361984421002</v>
      </c>
      <c r="I5" s="1">
        <v>-346.10071462379</v>
      </c>
      <c r="J5" s="1">
        <v>-346.09920843020001</v>
      </c>
      <c r="K5" s="1">
        <v>-346.09906025612997</v>
      </c>
      <c r="L5" s="1">
        <v>-346.10090323947998</v>
      </c>
      <c r="M5" s="1">
        <v>-346.10517240160999</v>
      </c>
    </row>
    <row r="6" spans="2:13" x14ac:dyDescent="0.2">
      <c r="B6" s="2">
        <v>2</v>
      </c>
      <c r="C6" s="1">
        <v>-346.14065179852003</v>
      </c>
      <c r="D6" s="1">
        <v>-346.13009949244997</v>
      </c>
      <c r="E6" s="1">
        <v>-346.12116625405997</v>
      </c>
      <c r="F6" s="1">
        <v>-346.11380219127</v>
      </c>
      <c r="G6" s="1">
        <v>-346.10796077824</v>
      </c>
      <c r="H6" s="1">
        <v>-346.10359861436001</v>
      </c>
      <c r="I6" s="1">
        <v>-346.10067546941002</v>
      </c>
      <c r="J6" s="1">
        <v>-346.09915681567998</v>
      </c>
      <c r="K6" s="1">
        <v>-346.09908106810002</v>
      </c>
      <c r="L6" s="1">
        <v>-346.10114941750999</v>
      </c>
      <c r="M6" s="1">
        <v>-346.10551719877998</v>
      </c>
    </row>
    <row r="7" spans="2:13" x14ac:dyDescent="0.2">
      <c r="B7" s="2">
        <v>3</v>
      </c>
      <c r="C7" s="1">
        <v>-346.14067454161</v>
      </c>
      <c r="D7" s="1">
        <v>-346.13009351459999</v>
      </c>
      <c r="E7" s="1">
        <v>-346.12113217851999</v>
      </c>
      <c r="F7" s="1">
        <v>-346.11374087766001</v>
      </c>
      <c r="G7" s="1">
        <v>-346.10787349920002</v>
      </c>
      <c r="H7" s="1">
        <v>-346.10348760348</v>
      </c>
      <c r="I7" s="1">
        <v>-346.10054590035998</v>
      </c>
      <c r="J7" s="1">
        <v>-346.09902769347002</v>
      </c>
      <c r="K7" s="1">
        <v>-346.09907952775001</v>
      </c>
      <c r="L7" s="1">
        <v>-346.10133401668003</v>
      </c>
      <c r="M7" s="1">
        <v>-346.10580192476999</v>
      </c>
    </row>
    <row r="8" spans="2:13" x14ac:dyDescent="0.2">
      <c r="B8" s="2">
        <v>4</v>
      </c>
      <c r="C8" s="1">
        <v>-346.14062600782</v>
      </c>
      <c r="D8" s="1">
        <v>-346.13001242216001</v>
      </c>
      <c r="E8" s="1">
        <v>-346.12101952082998</v>
      </c>
      <c r="F8" s="1">
        <v>-346.11359804781</v>
      </c>
      <c r="G8" s="1">
        <v>-346.10770271528003</v>
      </c>
      <c r="H8" s="1">
        <v>-346.10329304037998</v>
      </c>
      <c r="I8" s="1">
        <v>-346.10033740228999</v>
      </c>
      <c r="J8" s="1">
        <v>-346.09884029833</v>
      </c>
      <c r="K8" s="1">
        <v>-346.09904474918</v>
      </c>
      <c r="L8" s="1">
        <v>-346.10146833159001</v>
      </c>
      <c r="M8" s="1">
        <v>-346.10603593140002</v>
      </c>
    </row>
    <row r="9" spans="2:13" x14ac:dyDescent="0.2">
      <c r="B9" s="2">
        <v>5</v>
      </c>
      <c r="C9" s="1">
        <v>-346.14050598716</v>
      </c>
      <c r="D9" s="1">
        <v>-346.12986080143997</v>
      </c>
      <c r="E9" s="1">
        <v>-346.12083764570002</v>
      </c>
      <c r="F9" s="1">
        <v>-346.11338794980003</v>
      </c>
      <c r="G9" s="1">
        <v>-346.10746778746</v>
      </c>
      <c r="H9" s="1">
        <v>-346.10303982408999</v>
      </c>
      <c r="I9" s="1">
        <v>-346.10008176232998</v>
      </c>
      <c r="J9" s="1">
        <v>-346.09863467372003</v>
      </c>
      <c r="K9" s="1">
        <v>-346.09901141450001</v>
      </c>
      <c r="L9" s="1">
        <v>-346.10160080703997</v>
      </c>
      <c r="M9" s="1">
        <v>-346.10627407128999</v>
      </c>
    </row>
    <row r="10" spans="2:13" x14ac:dyDescent="0.2">
      <c r="B10" s="2">
        <v>6</v>
      </c>
      <c r="C10" s="1">
        <v>-346.14032678285997</v>
      </c>
      <c r="D10" s="1">
        <v>-346.12965442938003</v>
      </c>
      <c r="E10" s="1">
        <v>-346.12060598931998</v>
      </c>
      <c r="F10" s="1">
        <v>-346.11313379929999</v>
      </c>
      <c r="G10" s="1">
        <v>-346.10719578381998</v>
      </c>
      <c r="H10" s="1">
        <v>-346.10275924569999</v>
      </c>
      <c r="I10" s="1">
        <v>-346.09981488066001</v>
      </c>
      <c r="J10" s="1">
        <v>-346.09844694847999</v>
      </c>
      <c r="K10" s="1">
        <v>-346.09900378511998</v>
      </c>
      <c r="L10" s="1">
        <v>-346.10175408475999</v>
      </c>
      <c r="M10" s="1">
        <v>-346.10653634196001</v>
      </c>
    </row>
    <row r="11" spans="2:13" x14ac:dyDescent="0.2">
      <c r="B11" s="2">
        <v>7</v>
      </c>
      <c r="C11" s="1">
        <v>-346.14009629178997</v>
      </c>
      <c r="D11" s="1">
        <v>-346.12939785562997</v>
      </c>
      <c r="E11" s="1">
        <v>-346.12032570572001</v>
      </c>
      <c r="F11" s="1">
        <v>-346.11283341033999</v>
      </c>
      <c r="G11" s="1">
        <v>-346.10688142610002</v>
      </c>
      <c r="H11" s="1">
        <v>-346.10244285510998</v>
      </c>
      <c r="I11" s="1">
        <v>-346.09952509472998</v>
      </c>
      <c r="J11" s="1">
        <v>-346.09825713242998</v>
      </c>
      <c r="K11" s="1">
        <v>-346.09899227821001</v>
      </c>
      <c r="L11" s="1">
        <v>-346.10189596228997</v>
      </c>
      <c r="M11" s="1">
        <v>-346.10678623214</v>
      </c>
    </row>
    <row r="12" spans="2:13" x14ac:dyDescent="0.2">
      <c r="B12" s="2">
        <v>8</v>
      </c>
      <c r="C12" s="1">
        <v>-346.13983564223997</v>
      </c>
      <c r="D12" s="1">
        <v>-346.12910546693001</v>
      </c>
      <c r="E12" s="1">
        <v>-346.12000445667002</v>
      </c>
      <c r="F12" s="1">
        <v>-346.11248766468998</v>
      </c>
      <c r="G12" s="1">
        <v>-346.10651856789002</v>
      </c>
      <c r="H12" s="1">
        <v>-346.10207729878999</v>
      </c>
      <c r="I12" s="1">
        <v>-346.09919051506</v>
      </c>
      <c r="J12" s="1">
        <v>-346.09802822493998</v>
      </c>
      <c r="K12" s="1">
        <v>-346.09892711310999</v>
      </c>
      <c r="L12" s="1">
        <v>-346.10196876763001</v>
      </c>
      <c r="M12" s="1">
        <v>-346.10695797794</v>
      </c>
    </row>
    <row r="13" spans="2:13" x14ac:dyDescent="0.2">
      <c r="B13" s="2">
        <v>9</v>
      </c>
      <c r="C13" s="1">
        <v>-346.13956485456998</v>
      </c>
      <c r="D13" s="1">
        <v>-346.12879662145002</v>
      </c>
      <c r="E13" s="1">
        <v>-346.11966081593999</v>
      </c>
      <c r="F13" s="1">
        <v>-346.11211399257002</v>
      </c>
      <c r="G13" s="1">
        <v>-346.10612297157002</v>
      </c>
      <c r="H13" s="1">
        <v>-346.10167587279</v>
      </c>
      <c r="I13" s="1">
        <v>-346.09881975873998</v>
      </c>
      <c r="J13" s="1">
        <v>-346.09775944220002</v>
      </c>
      <c r="K13" s="1">
        <v>-346.09880261747003</v>
      </c>
      <c r="L13" s="1">
        <v>-346.10196417057</v>
      </c>
      <c r="M13" s="1">
        <v>-346.10704070180998</v>
      </c>
    </row>
    <row r="14" spans="2:13" x14ac:dyDescent="0.2">
      <c r="B14" s="2">
        <v>10</v>
      </c>
      <c r="C14" s="1">
        <v>-346.13930066539001</v>
      </c>
      <c r="D14" s="1">
        <v>-346.12849447725</v>
      </c>
      <c r="E14" s="1">
        <v>-346.11932390586003</v>
      </c>
      <c r="F14" s="1">
        <v>-346.11174711208997</v>
      </c>
      <c r="G14" s="1">
        <v>-346.10573434357002</v>
      </c>
      <c r="H14" s="1">
        <v>-346.10128179902</v>
      </c>
      <c r="I14" s="1">
        <v>-346.09845724465998</v>
      </c>
      <c r="J14" s="1">
        <v>-346.09749340016998</v>
      </c>
      <c r="K14" s="1">
        <v>-346.09866456575003</v>
      </c>
      <c r="L14" s="1">
        <v>-346.10193309704999</v>
      </c>
      <c r="M14" s="1">
        <v>-346.10708924580001</v>
      </c>
    </row>
    <row r="15" spans="2:13" x14ac:dyDescent="0.2">
      <c r="B15" s="2">
        <v>11</v>
      </c>
      <c r="C15" s="1">
        <v>-346.13905115047999</v>
      </c>
      <c r="D15" s="1">
        <v>-346.12821257533</v>
      </c>
      <c r="E15" s="1">
        <v>-346.11901238775999</v>
      </c>
      <c r="F15" s="1">
        <v>-346.11141025226999</v>
      </c>
      <c r="G15" s="1">
        <v>-346.10537963371002</v>
      </c>
      <c r="H15" s="1">
        <v>-346.10092471207003</v>
      </c>
      <c r="I15" s="1">
        <v>-346.09813310747001</v>
      </c>
      <c r="J15" s="1">
        <v>-346.09726103677002</v>
      </c>
      <c r="K15" s="1">
        <v>-346.09854966232001</v>
      </c>
      <c r="L15" s="1">
        <v>-346.10191887603003</v>
      </c>
      <c r="M15" s="1">
        <v>-346.10715343324</v>
      </c>
    </row>
    <row r="16" spans="2:13" x14ac:dyDescent="0.2">
      <c r="B16" s="2">
        <v>12</v>
      </c>
      <c r="C16" s="1">
        <v>-346.13881197456999</v>
      </c>
      <c r="D16" s="1">
        <v>-346.12794350866</v>
      </c>
      <c r="E16" s="1">
        <v>-346.11871550343</v>
      </c>
      <c r="F16" s="1">
        <v>-346.11108891005</v>
      </c>
      <c r="G16" s="1">
        <v>-346.10504004747003</v>
      </c>
      <c r="H16" s="1">
        <v>-346.10058054481999</v>
      </c>
      <c r="I16" s="1">
        <v>-346.09781725635997</v>
      </c>
      <c r="J16" s="1">
        <v>-346.09702792950998</v>
      </c>
      <c r="K16" s="1">
        <v>-346.09842318272001</v>
      </c>
      <c r="L16" s="1">
        <v>-346.1018863626</v>
      </c>
      <c r="M16" s="1">
        <v>-346.10719644529001</v>
      </c>
    </row>
    <row r="17" spans="2:13" x14ac:dyDescent="0.2">
      <c r="B17" s="2">
        <v>13</v>
      </c>
      <c r="C17" s="1">
        <v>-346.13859188318997</v>
      </c>
      <c r="D17" s="1">
        <v>-346.12768645458999</v>
      </c>
      <c r="E17" s="1">
        <v>-346.11842282135001</v>
      </c>
      <c r="F17" s="1">
        <v>-346.11076292679002</v>
      </c>
      <c r="G17" s="1">
        <v>-346.10468552840001</v>
      </c>
      <c r="H17" s="1">
        <v>-346.10020893454998</v>
      </c>
      <c r="I17" s="1">
        <v>-346.09745925962</v>
      </c>
      <c r="J17" s="1">
        <v>-346.09673592510001</v>
      </c>
      <c r="K17" s="1">
        <v>-346.09822128821003</v>
      </c>
      <c r="L17" s="1">
        <v>-346.1017654222</v>
      </c>
      <c r="M17" s="1">
        <v>-346.10714084572999</v>
      </c>
    </row>
    <row r="18" spans="2:13" x14ac:dyDescent="0.2">
      <c r="B18" s="2">
        <v>14</v>
      </c>
      <c r="C18" s="1">
        <v>-346.13837946878999</v>
      </c>
      <c r="D18" s="1">
        <v>-346.12742795798999</v>
      </c>
      <c r="E18" s="1">
        <v>-346.11811898551002</v>
      </c>
      <c r="F18" s="1">
        <v>-346.11041518599001</v>
      </c>
      <c r="G18" s="1">
        <v>-346.10429716469997</v>
      </c>
      <c r="H18" s="1">
        <v>-346.09978946083999</v>
      </c>
      <c r="I18" s="1">
        <v>-346.09703845270002</v>
      </c>
      <c r="J18" s="1">
        <v>-346.09636900729998</v>
      </c>
      <c r="K18" s="1">
        <v>-346.09793548529001</v>
      </c>
      <c r="L18" s="1">
        <v>-346.10155421753001</v>
      </c>
      <c r="M18" s="1">
        <v>-346.10699036604001</v>
      </c>
    </row>
    <row r="19" spans="2:13" x14ac:dyDescent="0.2">
      <c r="B19" s="2">
        <v>15</v>
      </c>
      <c r="C19" s="1">
        <v>-346.13815392130999</v>
      </c>
      <c r="D19" s="1">
        <v>-346.12714768955999</v>
      </c>
      <c r="E19" s="1">
        <v>-346.11778427169003</v>
      </c>
      <c r="F19" s="1">
        <v>-346.11002652770998</v>
      </c>
      <c r="G19" s="1">
        <v>-346.10385623397002</v>
      </c>
      <c r="H19" s="1">
        <v>-346.09930381804998</v>
      </c>
      <c r="I19" s="1">
        <v>-346.09653972453998</v>
      </c>
      <c r="J19" s="1">
        <v>-346.09592302531001</v>
      </c>
      <c r="K19" s="1">
        <v>-346.09757626855998</v>
      </c>
      <c r="L19" s="1">
        <v>-346.10127687772001</v>
      </c>
      <c r="M19" s="1">
        <v>-346.10678100864999</v>
      </c>
    </row>
    <row r="20" spans="2:13" x14ac:dyDescent="0.2">
      <c r="B20" s="2">
        <v>16</v>
      </c>
      <c r="C20" s="1">
        <v>-346.13787276958999</v>
      </c>
      <c r="D20" s="1">
        <v>-346.12679836538001</v>
      </c>
      <c r="E20" s="1">
        <v>-346.11736592722002</v>
      </c>
      <c r="F20" s="1">
        <v>-346.10953784080999</v>
      </c>
      <c r="G20" s="1">
        <v>-346.10329578226998</v>
      </c>
      <c r="H20" s="1">
        <v>-346.09867457286998</v>
      </c>
      <c r="I20" s="1">
        <v>-346.09587622467001</v>
      </c>
      <c r="J20" s="1">
        <v>-346.09531419338998</v>
      </c>
      <c r="K20" s="1">
        <v>-346.09706919472001</v>
      </c>
      <c r="L20" s="1">
        <v>-346.10086778282999</v>
      </c>
      <c r="M20" s="1">
        <v>-346.10645429956003</v>
      </c>
    </row>
    <row r="21" spans="2:13" x14ac:dyDescent="0.2">
      <c r="B21" s="2">
        <v>17</v>
      </c>
      <c r="C21" s="1">
        <v>-346.13743972149001</v>
      </c>
      <c r="D21" s="1">
        <v>-346.12628671306999</v>
      </c>
      <c r="E21" s="1">
        <v>-346.11677156459001</v>
      </c>
      <c r="F21" s="1">
        <v>-346.10885371753</v>
      </c>
      <c r="G21" s="1">
        <v>-346.10250941200002</v>
      </c>
      <c r="H21" s="1">
        <v>-346.09776603031003</v>
      </c>
      <c r="I21" s="1">
        <v>-346.09485237446</v>
      </c>
      <c r="J21" s="1">
        <v>-346.09429583449003</v>
      </c>
      <c r="K21" s="1">
        <v>-346.09614106190003</v>
      </c>
      <c r="L21" s="1">
        <v>-346.10003833164001</v>
      </c>
      <c r="M21" s="1">
        <v>-346.10571144010999</v>
      </c>
    </row>
    <row r="22" spans="2:13" x14ac:dyDescent="0.2">
      <c r="B22" s="2">
        <v>17.5</v>
      </c>
      <c r="C22" s="1">
        <v>-346.13700129211003</v>
      </c>
      <c r="D22" s="1">
        <v>-346.12584201357998</v>
      </c>
      <c r="E22" s="1">
        <v>-346.11631242242998</v>
      </c>
      <c r="F22" s="1">
        <v>-346.10836586238003</v>
      </c>
      <c r="G22" s="1">
        <v>-346.10196391131001</v>
      </c>
      <c r="H22" s="1">
        <v>-346.09709173076999</v>
      </c>
      <c r="I22" s="1">
        <v>-346.09388072341</v>
      </c>
      <c r="J22" s="1">
        <v>-346.09303471048003</v>
      </c>
      <c r="K22" s="1">
        <v>-346.09477953784</v>
      </c>
      <c r="L22" s="1">
        <v>-346.09865509324999</v>
      </c>
      <c r="M22" s="1">
        <v>-346.10433376178003</v>
      </c>
    </row>
    <row r="23" spans="2:13" x14ac:dyDescent="0.2">
      <c r="B23" s="2">
        <v>18</v>
      </c>
      <c r="C23" s="1">
        <v>-346.13657759633998</v>
      </c>
      <c r="D23" s="1">
        <v>-346.12538857241998</v>
      </c>
      <c r="E23" s="1">
        <v>-346.11582584215</v>
      </c>
      <c r="F23" s="1">
        <v>-346.10783956028001</v>
      </c>
      <c r="G23" s="1">
        <v>-346.10138336886001</v>
      </c>
      <c r="H23" s="1">
        <v>-346.09641408191999</v>
      </c>
      <c r="I23" s="1">
        <v>-346.09289800633002</v>
      </c>
      <c r="J23" s="1">
        <v>-346.09148216897</v>
      </c>
      <c r="K23" s="1">
        <v>-346.09305096366</v>
      </c>
      <c r="L23" s="1">
        <v>-346.09686948048</v>
      </c>
      <c r="M23" s="1">
        <v>-346.10252682774001</v>
      </c>
    </row>
    <row r="24" spans="2:13" x14ac:dyDescent="0.2">
      <c r="B24" s="2">
        <v>18.25</v>
      </c>
      <c r="C24" s="1">
        <v>-346.13621732667002</v>
      </c>
      <c r="D24" s="1">
        <v>-346.12501594864</v>
      </c>
      <c r="E24" s="1">
        <v>-346.11544354518003</v>
      </c>
      <c r="F24" s="1">
        <v>-346.10745241199999</v>
      </c>
      <c r="G24" s="1">
        <v>-346.10100217959001</v>
      </c>
      <c r="H24" s="1">
        <v>-346.09607437802998</v>
      </c>
      <c r="I24" s="1">
        <v>-346.09283099877001</v>
      </c>
      <c r="J24" s="1">
        <v>-346.09210158943</v>
      </c>
      <c r="K24" s="1">
        <v>-346.09392744847003</v>
      </c>
      <c r="L24" s="1">
        <v>-346.09781496200998</v>
      </c>
      <c r="M24" s="1">
        <v>-346.10346433229</v>
      </c>
    </row>
    <row r="25" spans="2:13" x14ac:dyDescent="0.2">
      <c r="B25" s="2">
        <v>18.5</v>
      </c>
      <c r="C25" s="1">
        <v>-346.13570249511997</v>
      </c>
      <c r="D25" s="1">
        <v>-346.12448855469</v>
      </c>
      <c r="E25" s="1">
        <v>-346.11491462292997</v>
      </c>
      <c r="F25" s="1">
        <v>-346.10694297289001</v>
      </c>
      <c r="G25" s="1">
        <v>-346.10056065757999</v>
      </c>
      <c r="H25" s="1">
        <v>-346.09584935548003</v>
      </c>
      <c r="I25" s="1">
        <v>-346.0932443872</v>
      </c>
      <c r="J25" s="1">
        <v>-346.09320767316001</v>
      </c>
      <c r="K25" s="1">
        <v>-346.09545236076002</v>
      </c>
      <c r="L25" s="1">
        <v>-346.09961171340001</v>
      </c>
      <c r="M25" s="1">
        <v>-346.10545627095001</v>
      </c>
    </row>
    <row r="26" spans="2:13" x14ac:dyDescent="0.2">
      <c r="B26" s="2">
        <v>18.75</v>
      </c>
      <c r="C26" s="1">
        <v>-346.13503333658002</v>
      </c>
      <c r="D26" s="1">
        <v>-346.12381028290997</v>
      </c>
      <c r="E26" s="1">
        <v>-346.11424913115002</v>
      </c>
      <c r="F26" s="1">
        <v>-346.10633224191997</v>
      </c>
      <c r="G26" s="1">
        <v>-346.10009941772</v>
      </c>
      <c r="H26" s="1">
        <v>-346.09576861825002</v>
      </c>
      <c r="I26" s="1">
        <v>-346.09380122456002</v>
      </c>
      <c r="J26" s="1">
        <v>-346.09427255118999</v>
      </c>
      <c r="K26" s="1">
        <v>-346.09684072469997</v>
      </c>
      <c r="L26" s="1">
        <v>-346.10121897745</v>
      </c>
      <c r="M26" s="1">
        <v>-346.10722353445999</v>
      </c>
    </row>
    <row r="27" spans="2:13" x14ac:dyDescent="0.2">
      <c r="B27" s="2">
        <v>19</v>
      </c>
      <c r="C27" s="1">
        <v>-346.13420802177001</v>
      </c>
      <c r="D27" s="1">
        <v>-346.12298317496999</v>
      </c>
      <c r="E27" s="1">
        <v>-346.11345535503</v>
      </c>
      <c r="F27" s="1">
        <v>-346.10563847582</v>
      </c>
      <c r="G27" s="1">
        <v>-346.09964473052997</v>
      </c>
      <c r="H27" s="1">
        <v>-346.09578751311</v>
      </c>
      <c r="I27" s="1">
        <v>-346.09436775966998</v>
      </c>
      <c r="J27" s="1">
        <v>-346.09522712129001</v>
      </c>
      <c r="K27" s="1">
        <v>-346.09804795283998</v>
      </c>
      <c r="L27" s="1">
        <v>-346.10260051864998</v>
      </c>
      <c r="M27" s="1">
        <v>-346.1087332802</v>
      </c>
    </row>
    <row r="28" spans="2:13" x14ac:dyDescent="0.2">
      <c r="B28" s="2">
        <v>19.5</v>
      </c>
      <c r="C28" s="1">
        <v>-346.13326504979</v>
      </c>
      <c r="D28" s="1">
        <v>-346.12203844504</v>
      </c>
      <c r="E28" s="1">
        <v>-346.11255544078</v>
      </c>
      <c r="F28" s="1">
        <v>-346.10487341252002</v>
      </c>
      <c r="G28" s="1">
        <v>-346.09918905198998</v>
      </c>
      <c r="H28" s="1">
        <v>-346.09584604919002</v>
      </c>
      <c r="I28" s="1">
        <v>-346.09492905835998</v>
      </c>
      <c r="J28" s="1">
        <v>-346.09615176478002</v>
      </c>
      <c r="K28" s="1">
        <v>-346.09922951403001</v>
      </c>
      <c r="L28" s="1">
        <v>-346.10397326459002</v>
      </c>
      <c r="M28" s="1">
        <v>-346.11025578912</v>
      </c>
    </row>
    <row r="29" spans="2:13" x14ac:dyDescent="0.2">
      <c r="B29" s="2">
        <v>20</v>
      </c>
      <c r="C29" s="1">
        <v>-346.13231711723</v>
      </c>
      <c r="D29" s="1">
        <v>-346.12109107915001</v>
      </c>
      <c r="E29" s="1">
        <v>-346.11167433000003</v>
      </c>
      <c r="F29" s="1">
        <v>-346.10418169872997</v>
      </c>
      <c r="G29" s="1">
        <v>-346.09888358314998</v>
      </c>
      <c r="H29" s="1">
        <v>-346.09604473080998</v>
      </c>
      <c r="I29" s="1">
        <v>-346.09553510078001</v>
      </c>
      <c r="J29" s="1">
        <v>-346.09703466262999</v>
      </c>
      <c r="K29" s="1">
        <v>-346.10030398177003</v>
      </c>
      <c r="L29" s="1">
        <v>-346.10518739905001</v>
      </c>
      <c r="M29" s="1">
        <v>-346.11157680157999</v>
      </c>
    </row>
    <row r="30" spans="2:13" x14ac:dyDescent="0.2">
      <c r="B30" s="2">
        <v>21</v>
      </c>
      <c r="C30" s="1">
        <v>-346.13108877184999</v>
      </c>
      <c r="D30" s="1">
        <v>-346.11989138887998</v>
      </c>
      <c r="E30" s="1">
        <v>-346.11060332228999</v>
      </c>
      <c r="F30" s="1">
        <v>-346.10341690555998</v>
      </c>
      <c r="G30" s="1">
        <v>-346.09864075129002</v>
      </c>
      <c r="H30" s="1">
        <v>-346.09634503172998</v>
      </c>
      <c r="I30" s="1">
        <v>-346.09623023671003</v>
      </c>
      <c r="J30" s="1">
        <v>-346.09799836540998</v>
      </c>
      <c r="K30" s="1">
        <v>-346.10145834272998</v>
      </c>
      <c r="L30" s="1">
        <v>-346.10648447891998</v>
      </c>
      <c r="M30" s="1">
        <v>-346.11298563256997</v>
      </c>
    </row>
    <row r="31" spans="2:13" x14ac:dyDescent="0.2">
      <c r="B31" s="2">
        <v>22</v>
      </c>
      <c r="C31" s="1">
        <v>-346.13028371229001</v>
      </c>
      <c r="D31" s="1">
        <v>-346.11911387960998</v>
      </c>
      <c r="E31" s="1">
        <v>-346.10993120820001</v>
      </c>
      <c r="F31" s="1">
        <v>-346.10297925892002</v>
      </c>
      <c r="G31" s="1">
        <v>-346.09854532461998</v>
      </c>
      <c r="H31" s="1">
        <v>-346.09654698744998</v>
      </c>
      <c r="I31" s="1">
        <v>-346.09663352219002</v>
      </c>
      <c r="J31" s="1">
        <v>-346.09853737447997</v>
      </c>
      <c r="K31" s="1">
        <v>-346.10209365643999</v>
      </c>
      <c r="L31" s="1">
        <v>-346.10719176890001</v>
      </c>
      <c r="M31" s="1">
        <v>-346.11374891112001</v>
      </c>
    </row>
    <row r="32" spans="2:13" x14ac:dyDescent="0.2">
      <c r="B32" s="2">
        <v>23</v>
      </c>
      <c r="C32" s="1">
        <v>-346.12967497287002</v>
      </c>
      <c r="D32" s="1">
        <v>-346.11852845914001</v>
      </c>
      <c r="E32" s="1">
        <v>-346.10943433837002</v>
      </c>
      <c r="F32" s="1">
        <v>-346.10267225184998</v>
      </c>
      <c r="G32" s="1">
        <v>-346.09848595119001</v>
      </c>
      <c r="H32" s="1">
        <v>-346.09668173772002</v>
      </c>
      <c r="I32" s="1">
        <v>-346.09689517872999</v>
      </c>
      <c r="J32" s="1">
        <v>-346.09888386028001</v>
      </c>
      <c r="K32" s="1">
        <v>-346.10250009356997</v>
      </c>
      <c r="L32" s="1">
        <v>-346.10764265201999</v>
      </c>
      <c r="M32" s="1">
        <v>-346.11423392926997</v>
      </c>
    </row>
    <row r="33" spans="2:13" x14ac:dyDescent="0.2">
      <c r="B33" s="2">
        <v>24</v>
      </c>
      <c r="C33" s="1">
        <v>-346.12916577216998</v>
      </c>
      <c r="D33" s="1">
        <v>-346.11803982229998</v>
      </c>
      <c r="E33" s="1">
        <v>-346.10902475779</v>
      </c>
      <c r="F33" s="1">
        <v>-346.10242696008999</v>
      </c>
      <c r="G33" s="1">
        <v>-346.09843639320002</v>
      </c>
      <c r="H33" s="1">
        <v>-346.09677492799</v>
      </c>
      <c r="I33" s="1">
        <v>-346.09707975104999</v>
      </c>
      <c r="J33" s="1">
        <v>-346.09912920476</v>
      </c>
      <c r="K33" s="1">
        <v>-346.10278817275002</v>
      </c>
      <c r="L33" s="1">
        <v>-346.10796210064001</v>
      </c>
      <c r="M33" s="1">
        <v>-346.11457712207999</v>
      </c>
    </row>
    <row r="34" spans="2:13" x14ac:dyDescent="0.2">
      <c r="B34" s="2">
        <v>25</v>
      </c>
      <c r="C34" s="1">
        <v>-346.1287128994</v>
      </c>
      <c r="D34" s="1">
        <v>-346.11760622168998</v>
      </c>
      <c r="E34" s="1">
        <v>-346.10866490886002</v>
      </c>
      <c r="F34" s="1">
        <v>-346.10221533892002</v>
      </c>
      <c r="G34" s="1">
        <v>-346.09838781407001</v>
      </c>
      <c r="H34" s="1">
        <v>-346.09683892923999</v>
      </c>
      <c r="I34" s="1">
        <v>-346.09721488757998</v>
      </c>
      <c r="J34" s="1">
        <v>-346.09931154268003</v>
      </c>
      <c r="K34" s="1">
        <v>-346.10300359761999</v>
      </c>
      <c r="L34" s="1">
        <v>-346.10820167586002</v>
      </c>
      <c r="M34" s="1">
        <v>-346.11483480676998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0226C-ED9C-7B4D-B385-247A3166F74E}">
  <dimension ref="B2:F34"/>
  <sheetViews>
    <sheetView workbookViewId="0">
      <selection activeCell="F24" sqref="F24"/>
    </sheetView>
  </sheetViews>
  <sheetFormatPr baseColWidth="10" defaultRowHeight="16" x14ac:dyDescent="0.2"/>
  <sheetData>
    <row r="2" spans="2:6" x14ac:dyDescent="0.2">
      <c r="B2" s="2"/>
      <c r="C2" s="2" t="s">
        <v>14</v>
      </c>
      <c r="D2" s="2"/>
    </row>
    <row r="3" spans="2:6" x14ac:dyDescent="0.2">
      <c r="B3" s="2"/>
      <c r="C3" s="2"/>
      <c r="D3" s="2"/>
      <c r="E3" s="2"/>
      <c r="F3" s="2"/>
    </row>
    <row r="4" spans="2:6" x14ac:dyDescent="0.2">
      <c r="B4" s="2" t="s">
        <v>0</v>
      </c>
      <c r="C4" s="2" t="s">
        <v>22</v>
      </c>
      <c r="D4" s="2" t="s">
        <v>21</v>
      </c>
      <c r="E4" s="2"/>
      <c r="F4" s="2"/>
    </row>
    <row r="5" spans="2:6" x14ac:dyDescent="0.2">
      <c r="B5" s="2">
        <v>1</v>
      </c>
      <c r="C5" s="1">
        <v>-344.02523773209998</v>
      </c>
      <c r="D5" s="1">
        <v>-344.04998160000002</v>
      </c>
      <c r="E5" s="1"/>
      <c r="F5" s="1"/>
    </row>
    <row r="6" spans="2:6" x14ac:dyDescent="0.2">
      <c r="B6" s="2">
        <v>2</v>
      </c>
      <c r="C6" s="1">
        <v>-344.02575472699999</v>
      </c>
      <c r="D6" s="1">
        <v>-344.04999859999998</v>
      </c>
      <c r="E6" s="1"/>
      <c r="F6" s="1"/>
    </row>
    <row r="7" spans="2:6" x14ac:dyDescent="0.2">
      <c r="B7" s="2">
        <v>3</v>
      </c>
      <c r="C7" s="1">
        <v>-344.02624878410001</v>
      </c>
      <c r="D7" s="1">
        <v>-344.04993000000002</v>
      </c>
      <c r="E7" s="1"/>
      <c r="F7" s="1"/>
    </row>
    <row r="8" spans="2:6" x14ac:dyDescent="0.2">
      <c r="B8" s="2">
        <v>4</v>
      </c>
      <c r="C8" s="1">
        <v>-344.02670708199997</v>
      </c>
      <c r="D8" s="1">
        <v>-344.04977309999998</v>
      </c>
      <c r="E8" s="1"/>
      <c r="F8" s="1"/>
    </row>
    <row r="9" spans="2:6" x14ac:dyDescent="0.2">
      <c r="B9" s="2">
        <v>5</v>
      </c>
      <c r="C9" s="1">
        <v>-344.02713899899999</v>
      </c>
      <c r="D9" s="1">
        <v>-344.04953</v>
      </c>
      <c r="E9" s="1"/>
      <c r="F9" s="1"/>
    </row>
    <row r="10" spans="2:6" x14ac:dyDescent="0.2">
      <c r="B10" s="2">
        <v>6</v>
      </c>
      <c r="C10" s="1">
        <v>-344.02752631840002</v>
      </c>
      <c r="D10" s="1">
        <v>-344.04921780000001</v>
      </c>
      <c r="E10" s="1"/>
      <c r="F10" s="1"/>
    </row>
    <row r="11" spans="2:6" x14ac:dyDescent="0.2">
      <c r="B11" s="2">
        <v>7</v>
      </c>
      <c r="C11" s="1">
        <v>-344.02787099940002</v>
      </c>
      <c r="D11" s="1">
        <v>-344.04885469999999</v>
      </c>
      <c r="E11" s="1"/>
      <c r="F11" s="1"/>
    </row>
    <row r="12" spans="2:6" x14ac:dyDescent="0.2">
      <c r="B12" s="2">
        <v>8</v>
      </c>
      <c r="C12" s="1">
        <v>-344.0281686614</v>
      </c>
      <c r="D12" s="1">
        <v>-344.0484616</v>
      </c>
      <c r="E12" s="1"/>
      <c r="F12" s="1"/>
    </row>
    <row r="13" spans="2:6" x14ac:dyDescent="0.2">
      <c r="B13" s="2">
        <v>9</v>
      </c>
      <c r="C13" s="1">
        <v>-344.02841628750002</v>
      </c>
      <c r="D13" s="1">
        <v>-344.04805859999999</v>
      </c>
      <c r="E13" s="1"/>
      <c r="F13" s="1"/>
    </row>
    <row r="14" spans="2:6" x14ac:dyDescent="0.2">
      <c r="B14" s="2">
        <v>10</v>
      </c>
      <c r="C14" s="1">
        <v>-344.02861260060001</v>
      </c>
      <c r="D14" s="1">
        <v>-344.04766519999998</v>
      </c>
      <c r="E14" s="1"/>
      <c r="F14" s="1"/>
    </row>
    <row r="15" spans="2:6" x14ac:dyDescent="0.2">
      <c r="B15" s="2">
        <v>11</v>
      </c>
      <c r="C15" s="1">
        <v>-344.02875492390001</v>
      </c>
      <c r="D15" s="1">
        <v>-344.04728720000003</v>
      </c>
      <c r="E15" s="1"/>
      <c r="F15" s="1"/>
    </row>
    <row r="16" spans="2:6" x14ac:dyDescent="0.2">
      <c r="B16" s="2">
        <v>12</v>
      </c>
      <c r="C16" s="1">
        <v>-344.02884429810001</v>
      </c>
      <c r="D16" s="1">
        <v>-344.04692519999998</v>
      </c>
      <c r="E16" s="1"/>
      <c r="F16" s="1"/>
    </row>
    <row r="17" spans="2:6" x14ac:dyDescent="0.2">
      <c r="B17" s="2">
        <v>13</v>
      </c>
      <c r="C17" s="1">
        <v>-344.02888880580002</v>
      </c>
      <c r="D17" s="1">
        <v>-344.04658030000002</v>
      </c>
      <c r="E17" s="1"/>
      <c r="F17" s="1"/>
    </row>
    <row r="18" spans="2:6" x14ac:dyDescent="0.2">
      <c r="B18" s="2">
        <v>14</v>
      </c>
      <c r="C18" s="1">
        <v>-344.0288906838</v>
      </c>
      <c r="D18" s="1">
        <v>-344.04623309999999</v>
      </c>
      <c r="E18" s="1"/>
      <c r="F18" s="1"/>
    </row>
    <row r="19" spans="2:6" x14ac:dyDescent="0.2">
      <c r="B19" s="2">
        <v>15</v>
      </c>
      <c r="C19" s="1">
        <v>-344.02884192499999</v>
      </c>
      <c r="D19" s="1">
        <v>-344.0458466</v>
      </c>
      <c r="E19" s="1"/>
      <c r="F19" s="1"/>
    </row>
    <row r="20" spans="2:6" x14ac:dyDescent="0.2">
      <c r="B20" s="2">
        <v>16</v>
      </c>
      <c r="C20" s="1">
        <v>-344.02868389999998</v>
      </c>
      <c r="D20" s="1">
        <v>-344.04535170000003</v>
      </c>
      <c r="E20" s="1"/>
      <c r="F20" s="1"/>
    </row>
    <row r="21" spans="2:6" x14ac:dyDescent="0.2">
      <c r="B21" s="2">
        <v>17</v>
      </c>
      <c r="C21" s="1">
        <v>-344.02810248719999</v>
      </c>
      <c r="D21" s="1">
        <v>-344.0446402</v>
      </c>
      <c r="E21" s="1"/>
      <c r="F21" s="1"/>
    </row>
    <row r="22" spans="2:6" x14ac:dyDescent="0.2">
      <c r="B22" s="2">
        <v>17.5</v>
      </c>
      <c r="C22" s="1">
        <v>-344.02660925449999</v>
      </c>
      <c r="D22" s="1">
        <v>-344.04409340000001</v>
      </c>
      <c r="E22" s="1"/>
      <c r="F22" s="1"/>
    </row>
    <row r="23" spans="2:6" x14ac:dyDescent="0.2">
      <c r="B23" s="2">
        <v>18</v>
      </c>
      <c r="C23" s="1">
        <v>-344.02483443609998</v>
      </c>
      <c r="D23" s="1">
        <v>-344.04349189999999</v>
      </c>
      <c r="E23" s="1"/>
      <c r="F23" s="1"/>
    </row>
    <row r="24" spans="2:6" x14ac:dyDescent="0.2">
      <c r="B24" s="2">
        <v>18.25</v>
      </c>
      <c r="C24" s="1">
        <v>-344.02588082810001</v>
      </c>
      <c r="D24" s="1">
        <v>-344.0431954</v>
      </c>
      <c r="E24" s="1"/>
      <c r="F24" s="1"/>
    </row>
    <row r="25" spans="2:6" x14ac:dyDescent="0.2">
      <c r="B25" s="2">
        <v>18.5</v>
      </c>
      <c r="C25" s="1">
        <v>-344.02802095980002</v>
      </c>
      <c r="D25" s="1">
        <v>-344.0428101</v>
      </c>
      <c r="E25" s="1"/>
      <c r="F25" s="1"/>
    </row>
    <row r="26" spans="2:6" x14ac:dyDescent="0.2">
      <c r="B26" s="2">
        <v>18.75</v>
      </c>
      <c r="C26" s="1">
        <v>-344.02997455629998</v>
      </c>
      <c r="D26" s="1">
        <v>-344.04237180000001</v>
      </c>
      <c r="E26" s="1"/>
      <c r="F26" s="1"/>
    </row>
    <row r="27" spans="2:6" x14ac:dyDescent="0.2">
      <c r="B27" s="2">
        <v>19</v>
      </c>
      <c r="C27" s="1">
        <v>-344.03170736070001</v>
      </c>
      <c r="D27" s="1">
        <v>-344.04190779999999</v>
      </c>
      <c r="E27" s="1"/>
      <c r="F27" s="1"/>
    </row>
    <row r="28" spans="2:6" x14ac:dyDescent="0.2">
      <c r="B28" s="2">
        <v>19.5</v>
      </c>
      <c r="C28" s="1">
        <v>-344.0334273542</v>
      </c>
      <c r="D28" s="1">
        <v>-344.04154979999998</v>
      </c>
      <c r="E28" s="1"/>
      <c r="F28" s="1"/>
    </row>
    <row r="29" spans="2:6" x14ac:dyDescent="0.2">
      <c r="B29" s="2">
        <v>20</v>
      </c>
      <c r="C29" s="1">
        <v>-344.03503388230001</v>
      </c>
      <c r="D29" s="1">
        <v>-344.04130839999999</v>
      </c>
      <c r="E29" s="1"/>
      <c r="F29" s="1"/>
    </row>
    <row r="30" spans="2:6" x14ac:dyDescent="0.2">
      <c r="B30" s="2">
        <v>21</v>
      </c>
      <c r="C30" s="1">
        <v>-344.03671303009997</v>
      </c>
      <c r="D30" s="1">
        <v>-344.041155</v>
      </c>
      <c r="E30" s="1"/>
      <c r="F30" s="1"/>
    </row>
    <row r="31" spans="2:6" x14ac:dyDescent="0.2">
      <c r="B31" s="2">
        <v>22</v>
      </c>
      <c r="C31" s="1">
        <v>-344.03765149899999</v>
      </c>
      <c r="D31" s="1">
        <v>-344.04112679999997</v>
      </c>
      <c r="E31" s="1"/>
      <c r="F31" s="1"/>
    </row>
    <row r="32" spans="2:6" x14ac:dyDescent="0.2">
      <c r="B32" s="2">
        <v>23</v>
      </c>
      <c r="C32" s="1">
        <v>-344.0382717567</v>
      </c>
      <c r="D32" s="1">
        <v>-344.04112700000002</v>
      </c>
      <c r="E32" s="1"/>
      <c r="F32" s="1"/>
    </row>
    <row r="33" spans="2:6" x14ac:dyDescent="0.2">
      <c r="B33" s="2">
        <v>24</v>
      </c>
      <c r="C33" s="1">
        <v>-344.03872599149997</v>
      </c>
      <c r="D33" s="1">
        <v>-344.041132</v>
      </c>
      <c r="E33" s="1"/>
      <c r="F33" s="1"/>
    </row>
    <row r="34" spans="2:6" x14ac:dyDescent="0.2">
      <c r="B34" s="2">
        <v>25</v>
      </c>
      <c r="C34" s="1">
        <v>-344.0390766164</v>
      </c>
      <c r="D34" s="1">
        <v>-344.04113480000001</v>
      </c>
      <c r="E34" s="1"/>
      <c r="F34" s="1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7DB17-87E7-3346-890A-EBA10FB18187}">
  <dimension ref="B2:H34"/>
  <sheetViews>
    <sheetView topLeftCell="A7" workbookViewId="0">
      <selection activeCell="O35" sqref="O35"/>
    </sheetView>
  </sheetViews>
  <sheetFormatPr baseColWidth="10" defaultRowHeight="16" x14ac:dyDescent="0.2"/>
  <cols>
    <col min="3" max="3" width="16.33203125" customWidth="1"/>
    <col min="4" max="4" width="15.5" customWidth="1"/>
    <col min="5" max="5" width="13.6640625" customWidth="1"/>
    <col min="6" max="6" width="16.5" customWidth="1"/>
    <col min="7" max="7" width="16.6640625" customWidth="1"/>
  </cols>
  <sheetData>
    <row r="2" spans="2:8" x14ac:dyDescent="0.2">
      <c r="B2" s="2"/>
      <c r="C2" s="2" t="s">
        <v>14</v>
      </c>
      <c r="D2" s="2"/>
    </row>
    <row r="3" spans="2:8" x14ac:dyDescent="0.2">
      <c r="B3" s="2"/>
      <c r="C3" s="2"/>
      <c r="D3" s="2"/>
      <c r="E3" s="2"/>
      <c r="F3" s="2"/>
      <c r="G3" s="2"/>
      <c r="H3" s="2"/>
    </row>
    <row r="4" spans="2:8" x14ac:dyDescent="0.2">
      <c r="B4" s="2" t="s">
        <v>0</v>
      </c>
      <c r="C4" t="s">
        <v>23</v>
      </c>
      <c r="D4" t="s">
        <v>24</v>
      </c>
      <c r="E4" t="s">
        <v>25</v>
      </c>
      <c r="F4" t="s">
        <v>26</v>
      </c>
      <c r="G4" t="s">
        <v>27</v>
      </c>
    </row>
    <row r="5" spans="2:8" x14ac:dyDescent="0.2">
      <c r="B5" s="2">
        <v>1</v>
      </c>
      <c r="C5" s="1">
        <v>-344.121618095803</v>
      </c>
      <c r="D5" s="1">
        <v>-344.127571828562</v>
      </c>
      <c r="E5" s="1">
        <v>-344.12771343701002</v>
      </c>
      <c r="F5" s="1">
        <v>-344.25396095341199</v>
      </c>
      <c r="G5" s="1">
        <v>-344.27969571919101</v>
      </c>
      <c r="H5" s="3"/>
    </row>
    <row r="6" spans="2:8" x14ac:dyDescent="0.2">
      <c r="B6" s="2">
        <v>2</v>
      </c>
      <c r="C6" s="1">
        <v>-344.12165722089401</v>
      </c>
      <c r="D6" s="1">
        <v>-344.12757576439202</v>
      </c>
      <c r="E6" s="1">
        <v>-344.12771682130898</v>
      </c>
      <c r="F6" s="1">
        <v>-344.2539542147</v>
      </c>
      <c r="G6" s="1">
        <v>-344.279686986505</v>
      </c>
      <c r="H6" s="3"/>
    </row>
    <row r="7" spans="2:8" x14ac:dyDescent="0.2">
      <c r="B7" s="2">
        <v>3</v>
      </c>
      <c r="C7" s="1">
        <v>-344.12167673983902</v>
      </c>
      <c r="D7" s="1">
        <v>-344.12750996121702</v>
      </c>
      <c r="E7" s="1">
        <v>-344.12764910529103</v>
      </c>
      <c r="F7" s="1">
        <v>-344.25385530230199</v>
      </c>
      <c r="G7" s="1">
        <v>-344.27957851824499</v>
      </c>
      <c r="H7" s="3"/>
    </row>
    <row r="8" spans="2:8" x14ac:dyDescent="0.2">
      <c r="B8" s="2">
        <v>4</v>
      </c>
      <c r="C8" s="1">
        <v>-344.12165850440198</v>
      </c>
      <c r="D8" s="1">
        <v>-344.12738317549002</v>
      </c>
      <c r="E8" s="1">
        <v>-344.12751914429703</v>
      </c>
      <c r="F8" s="1">
        <v>-344.25366705741698</v>
      </c>
      <c r="G8" s="1">
        <v>-344.27937105118298</v>
      </c>
      <c r="H8" s="3"/>
    </row>
    <row r="9" spans="2:8" x14ac:dyDescent="0.2">
      <c r="B9" s="2">
        <v>5</v>
      </c>
      <c r="C9" s="1">
        <v>-344.12159321843097</v>
      </c>
      <c r="D9" s="1">
        <v>-344.12719620321201</v>
      </c>
      <c r="E9" s="1">
        <v>-344.127328039529</v>
      </c>
      <c r="F9" s="1">
        <v>-344.25338832224998</v>
      </c>
      <c r="G9" s="1">
        <v>-344.27905888202201</v>
      </c>
      <c r="H9" s="3"/>
    </row>
    <row r="10" spans="2:8" x14ac:dyDescent="0.2">
      <c r="B10" s="2">
        <v>6</v>
      </c>
      <c r="C10" s="1">
        <v>-344.12148342809502</v>
      </c>
      <c r="D10" s="1">
        <v>-344.12696293074299</v>
      </c>
      <c r="E10" s="1">
        <v>-344.127090262862</v>
      </c>
      <c r="F10" s="1">
        <v>-344.253040651118</v>
      </c>
      <c r="G10" s="1">
        <v>-344.27866320097598</v>
      </c>
      <c r="H10" s="3"/>
    </row>
    <row r="11" spans="2:8" x14ac:dyDescent="0.2">
      <c r="B11" s="2">
        <v>7</v>
      </c>
      <c r="C11" s="1">
        <v>-344.12133416454401</v>
      </c>
      <c r="D11" s="1">
        <v>-344.126692679737</v>
      </c>
      <c r="E11" s="1">
        <v>-344.12681547554502</v>
      </c>
      <c r="F11" s="1">
        <v>-344.25264053317699</v>
      </c>
      <c r="G11" s="1">
        <v>-344.27820064034398</v>
      </c>
      <c r="H11" s="3"/>
    </row>
    <row r="12" spans="2:8" x14ac:dyDescent="0.2">
      <c r="B12" s="2">
        <v>8</v>
      </c>
      <c r="C12" s="1">
        <v>-344.12114722311401</v>
      </c>
      <c r="D12" s="1">
        <v>-344.12639058725199</v>
      </c>
      <c r="E12" s="1">
        <v>-344.12650904542699</v>
      </c>
      <c r="F12" s="1">
        <v>-344.25220378948302</v>
      </c>
      <c r="G12" s="1">
        <v>-344.27768971188999</v>
      </c>
      <c r="H12" s="3"/>
    </row>
    <row r="13" spans="2:8" x14ac:dyDescent="0.2">
      <c r="B13" s="2">
        <v>9</v>
      </c>
      <c r="C13" s="1">
        <v>-344.12092799320402</v>
      </c>
      <c r="D13" s="1">
        <v>-344.12606427260602</v>
      </c>
      <c r="E13" s="1">
        <v>-344.12617872396601</v>
      </c>
      <c r="F13" s="1">
        <v>-344.25174392287101</v>
      </c>
      <c r="G13" s="1">
        <v>-344.27714831921298</v>
      </c>
      <c r="H13" s="3"/>
    </row>
    <row r="14" spans="2:8" x14ac:dyDescent="0.2">
      <c r="B14" s="2">
        <v>10</v>
      </c>
      <c r="C14" s="1">
        <v>-344.12068242359601</v>
      </c>
      <c r="D14" s="1">
        <v>-344.12572097916001</v>
      </c>
      <c r="E14" s="1">
        <v>-344.12583182049099</v>
      </c>
      <c r="F14" s="1">
        <v>-344.25127458196101</v>
      </c>
      <c r="G14" s="1">
        <v>-344.27659662614099</v>
      </c>
      <c r="H14" s="3"/>
    </row>
    <row r="15" spans="2:8" x14ac:dyDescent="0.2">
      <c r="B15" s="2">
        <v>11</v>
      </c>
      <c r="C15" s="1">
        <v>-344.12040814898597</v>
      </c>
      <c r="D15" s="1">
        <v>-344.12535792814703</v>
      </c>
      <c r="E15" s="1">
        <v>-344.12546554610799</v>
      </c>
      <c r="F15" s="1">
        <v>-344.25079298324999</v>
      </c>
      <c r="G15" s="1">
        <v>-344.27603762870899</v>
      </c>
      <c r="H15" s="3"/>
    </row>
    <row r="16" spans="2:8" x14ac:dyDescent="0.2">
      <c r="B16" s="2">
        <v>12</v>
      </c>
      <c r="C16" s="1">
        <v>-344.12010248821099</v>
      </c>
      <c r="D16" s="1">
        <v>-344.12497076208001</v>
      </c>
      <c r="E16" s="1">
        <v>-344.12507547706298</v>
      </c>
      <c r="F16" s="1">
        <v>-344.25028997801002</v>
      </c>
      <c r="G16" s="1">
        <v>-344.27546520080102</v>
      </c>
      <c r="H16" s="3"/>
    </row>
    <row r="17" spans="2:8" x14ac:dyDescent="0.2">
      <c r="B17" s="2">
        <v>13</v>
      </c>
      <c r="C17" s="1">
        <v>-344.11977280951999</v>
      </c>
      <c r="D17" s="1">
        <v>-344.12456526774599</v>
      </c>
      <c r="E17" s="1">
        <v>-344.12466733113899</v>
      </c>
      <c r="F17" s="1">
        <v>-344.249768909343</v>
      </c>
      <c r="G17" s="1">
        <v>-344.27488598618601</v>
      </c>
      <c r="H17" s="3"/>
    </row>
    <row r="18" spans="2:8" x14ac:dyDescent="0.2">
      <c r="B18" s="2">
        <v>14</v>
      </c>
      <c r="C18" s="1">
        <v>-344.11940341274197</v>
      </c>
      <c r="D18" s="1">
        <v>-344.12412114309598</v>
      </c>
      <c r="E18" s="1">
        <v>-344.12422063647602</v>
      </c>
      <c r="F18" s="1">
        <v>-344.24919929884499</v>
      </c>
      <c r="G18" s="1">
        <v>-344.27426925308799</v>
      </c>
      <c r="H18" s="3"/>
    </row>
    <row r="19" spans="2:8" x14ac:dyDescent="0.2">
      <c r="B19" s="2">
        <v>15</v>
      </c>
      <c r="C19" s="1">
        <v>-344.11895768488699</v>
      </c>
      <c r="D19" s="1">
        <v>-344.12359480962698</v>
      </c>
      <c r="E19" s="1">
        <v>-344.123691568715</v>
      </c>
      <c r="F19" s="1">
        <v>-344.24852206773602</v>
      </c>
      <c r="G19" s="1">
        <v>-344.27355605168799</v>
      </c>
      <c r="H19" s="3"/>
    </row>
    <row r="20" spans="2:8" x14ac:dyDescent="0.2">
      <c r="B20" s="2">
        <v>16</v>
      </c>
      <c r="C20" s="1">
        <v>-344.11834489267699</v>
      </c>
      <c r="D20" s="1">
        <v>-344.12288774172498</v>
      </c>
      <c r="E20" s="1">
        <v>-344.12298134396701</v>
      </c>
      <c r="F20" s="1">
        <v>-344.24761879199099</v>
      </c>
      <c r="G20" s="1">
        <v>-344.27263697709202</v>
      </c>
      <c r="H20" s="3"/>
    </row>
    <row r="21" spans="2:8" x14ac:dyDescent="0.2">
      <c r="B21" s="2">
        <v>17</v>
      </c>
      <c r="C21" s="1">
        <v>-344.11729301731401</v>
      </c>
      <c r="D21" s="1">
        <v>-344.12174083871702</v>
      </c>
      <c r="E21" s="1">
        <v>-344.12183141626298</v>
      </c>
      <c r="F21" s="1">
        <v>-344.24626789737601</v>
      </c>
      <c r="G21" s="1">
        <v>-344.27137099871101</v>
      </c>
      <c r="H21" s="3"/>
    </row>
    <row r="22" spans="2:8" x14ac:dyDescent="0.2">
      <c r="B22" s="2">
        <v>17.5</v>
      </c>
      <c r="C22" s="1">
        <v>-344.11575388411802</v>
      </c>
      <c r="D22" s="1">
        <v>-344.12023392067698</v>
      </c>
      <c r="E22" s="1">
        <v>-344.12032646170599</v>
      </c>
      <c r="F22" s="1">
        <v>-344.24503800859901</v>
      </c>
      <c r="G22" s="1">
        <v>-344.27051851904201</v>
      </c>
      <c r="H22" s="3"/>
    </row>
    <row r="23" spans="2:8" x14ac:dyDescent="0.2">
      <c r="B23" s="2">
        <v>18</v>
      </c>
      <c r="C23" s="1">
        <v>-344.11403015855097</v>
      </c>
      <c r="D23" s="1">
        <v>-344.11857869207398</v>
      </c>
      <c r="E23" s="1">
        <v>-344.11867517613098</v>
      </c>
      <c r="F23" s="1">
        <v>-344.24437728246897</v>
      </c>
      <c r="G23" s="1">
        <v>-344.26987149072301</v>
      </c>
      <c r="H23" s="3"/>
    </row>
    <row r="24" spans="2:8" x14ac:dyDescent="0.2">
      <c r="B24" s="2">
        <v>18.25</v>
      </c>
      <c r="C24" s="1">
        <v>-344.11603548186201</v>
      </c>
      <c r="D24" s="1">
        <v>-344.12045931605599</v>
      </c>
      <c r="E24" s="1">
        <v>-344.12054761160601</v>
      </c>
      <c r="F24" s="1">
        <v>-344.24495945690001</v>
      </c>
      <c r="G24" s="1">
        <v>-344.26972635780697</v>
      </c>
      <c r="H24" s="3"/>
    </row>
    <row r="25" spans="2:8" x14ac:dyDescent="0.2">
      <c r="B25" s="2">
        <v>18.5</v>
      </c>
      <c r="C25" s="1">
        <v>-344.11749948427502</v>
      </c>
      <c r="D25" s="1">
        <v>-344.121732459425</v>
      </c>
      <c r="E25" s="1">
        <v>-344.121813637797</v>
      </c>
      <c r="F25" s="1">
        <v>-344.24582779856303</v>
      </c>
      <c r="G25" s="1">
        <v>-344.26978666683902</v>
      </c>
      <c r="H25" s="3"/>
    </row>
    <row r="26" spans="2:8" x14ac:dyDescent="0.2">
      <c r="B26" s="2">
        <v>18.75</v>
      </c>
      <c r="C26" s="1">
        <v>-344.11888959294498</v>
      </c>
      <c r="D26" s="1">
        <v>-344.12297681115302</v>
      </c>
      <c r="E26" s="1">
        <v>-344.12305277343103</v>
      </c>
      <c r="F26" s="1">
        <v>-344.24680280234202</v>
      </c>
      <c r="G26" s="1">
        <v>-344.27004557072502</v>
      </c>
      <c r="H26" s="3"/>
    </row>
    <row r="27" spans="2:8" x14ac:dyDescent="0.2">
      <c r="B27" s="2">
        <v>19</v>
      </c>
      <c r="C27" s="1">
        <v>-344.12015328613302</v>
      </c>
      <c r="D27" s="1">
        <v>-344.12412719328501</v>
      </c>
      <c r="E27" s="1">
        <v>-344.12419921953801</v>
      </c>
      <c r="F27" s="1">
        <v>-344.24778414432802</v>
      </c>
      <c r="G27" s="1">
        <v>-344.27044090977398</v>
      </c>
      <c r="H27" s="3"/>
    </row>
    <row r="28" spans="2:8" x14ac:dyDescent="0.2">
      <c r="B28" s="2">
        <v>19.5</v>
      </c>
      <c r="C28" s="1">
        <v>-344.12124369441602</v>
      </c>
      <c r="D28" s="1">
        <v>-344.12509097006802</v>
      </c>
      <c r="E28" s="1">
        <v>-344.12515878800002</v>
      </c>
      <c r="F28" s="1">
        <v>-344.24864550020499</v>
      </c>
      <c r="G28" s="1">
        <v>-344.27073875038701</v>
      </c>
      <c r="H28" s="3"/>
    </row>
    <row r="29" spans="2:8" x14ac:dyDescent="0.2">
      <c r="B29" s="2">
        <v>20</v>
      </c>
      <c r="C29" s="1">
        <v>-344.122343585431</v>
      </c>
      <c r="D29" s="1">
        <v>-344.12609259616698</v>
      </c>
      <c r="E29" s="1">
        <v>-344.12615722363898</v>
      </c>
      <c r="F29" s="1">
        <v>-344.249610497037</v>
      </c>
      <c r="G29" s="1">
        <v>-344.27125991808498</v>
      </c>
      <c r="H29" s="3"/>
    </row>
    <row r="30" spans="2:8" x14ac:dyDescent="0.2">
      <c r="B30" s="2">
        <v>21</v>
      </c>
      <c r="C30" s="1">
        <v>-344.12344472687602</v>
      </c>
      <c r="D30" s="1">
        <v>-344.12709379788203</v>
      </c>
      <c r="E30" s="1">
        <v>-344.12715527121497</v>
      </c>
      <c r="F30" s="1">
        <v>-344.25056257933602</v>
      </c>
      <c r="G30" s="1">
        <v>-344.27176927051102</v>
      </c>
      <c r="H30" s="3"/>
    </row>
    <row r="31" spans="2:8" x14ac:dyDescent="0.2">
      <c r="B31" s="2">
        <v>22</v>
      </c>
      <c r="C31" s="1">
        <v>-344.12403542799399</v>
      </c>
      <c r="D31" s="1">
        <v>-344.127629410986</v>
      </c>
      <c r="E31" s="1">
        <v>-344.12768918196798</v>
      </c>
      <c r="F31" s="1">
        <v>-344.251058398336</v>
      </c>
      <c r="G31" s="1">
        <v>-344.27202432644702</v>
      </c>
      <c r="H31" s="3"/>
    </row>
    <row r="32" spans="2:8" x14ac:dyDescent="0.2">
      <c r="B32" s="2">
        <v>23</v>
      </c>
      <c r="C32" s="1">
        <v>-344.12439996406403</v>
      </c>
      <c r="D32" s="1">
        <v>-344.12795582132702</v>
      </c>
      <c r="E32" s="1">
        <v>-344.12801442927298</v>
      </c>
      <c r="F32" s="1">
        <v>-344.25134436059199</v>
      </c>
      <c r="G32" s="1">
        <v>-344.272145014763</v>
      </c>
      <c r="H32" s="3"/>
    </row>
    <row r="33" spans="2:8" x14ac:dyDescent="0.2">
      <c r="B33" s="2">
        <v>24</v>
      </c>
      <c r="C33" s="1">
        <v>-344.12464288166899</v>
      </c>
      <c r="D33" s="1">
        <v>-344.128168587603</v>
      </c>
      <c r="E33" s="1">
        <v>-344.128226284417</v>
      </c>
      <c r="F33" s="1">
        <v>-344.25151437411699</v>
      </c>
      <c r="G33" s="1">
        <v>-344.27218483504299</v>
      </c>
      <c r="H33" s="3"/>
    </row>
    <row r="34" spans="2:8" x14ac:dyDescent="0.2">
      <c r="B34" s="2">
        <v>25</v>
      </c>
      <c r="C34" s="1">
        <v>-344.12480980061002</v>
      </c>
      <c r="D34" s="1">
        <v>-344.12831008831103</v>
      </c>
      <c r="E34" s="1">
        <v>-344.12836702250701</v>
      </c>
      <c r="F34" s="1">
        <v>-344.25161059242498</v>
      </c>
      <c r="G34" s="1">
        <v>-344.27217108999997</v>
      </c>
      <c r="H34" s="3"/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D17A7-180E-5B4C-9A9F-18D3630745FB}">
  <dimension ref="B2:Q34"/>
  <sheetViews>
    <sheetView workbookViewId="0">
      <selection activeCell="B2" sqref="B2:Q34"/>
    </sheetView>
  </sheetViews>
  <sheetFormatPr baseColWidth="10" defaultRowHeight="16" x14ac:dyDescent="0.2"/>
  <cols>
    <col min="3" max="3" width="14.33203125" customWidth="1"/>
    <col min="5" max="5" width="18.6640625" customWidth="1"/>
    <col min="7" max="7" width="14.5" customWidth="1"/>
    <col min="9" max="9" width="18.6640625" customWidth="1"/>
    <col min="11" max="11" width="14.5" customWidth="1"/>
    <col min="13" max="13" width="18.1640625" customWidth="1"/>
    <col min="15" max="15" width="14.83203125" customWidth="1"/>
    <col min="17" max="17" width="18.1640625" customWidth="1"/>
  </cols>
  <sheetData>
    <row r="2" spans="2:17" x14ac:dyDescent="0.2">
      <c r="C2" t="s">
        <v>4</v>
      </c>
      <c r="G2" t="s">
        <v>30</v>
      </c>
      <c r="K2" t="s">
        <v>31</v>
      </c>
      <c r="O2" t="s">
        <v>29</v>
      </c>
    </row>
    <row r="4" spans="2:17" x14ac:dyDescent="0.2">
      <c r="B4" t="s">
        <v>0</v>
      </c>
      <c r="C4" t="s">
        <v>2</v>
      </c>
      <c r="D4" t="s">
        <v>1</v>
      </c>
      <c r="E4" t="s">
        <v>3</v>
      </c>
      <c r="G4" t="s">
        <v>2</v>
      </c>
      <c r="H4" t="s">
        <v>1</v>
      </c>
      <c r="I4" t="s">
        <v>3</v>
      </c>
      <c r="K4" t="s">
        <v>2</v>
      </c>
      <c r="L4" t="s">
        <v>1</v>
      </c>
      <c r="M4" t="s">
        <v>3</v>
      </c>
      <c r="O4" t="s">
        <v>2</v>
      </c>
      <c r="P4" t="s">
        <v>1</v>
      </c>
      <c r="Q4" t="s">
        <v>3</v>
      </c>
    </row>
    <row r="5" spans="2:17" x14ac:dyDescent="0.2">
      <c r="B5">
        <v>1</v>
      </c>
      <c r="C5" s="1">
        <v>-344.12771343700598</v>
      </c>
      <c r="D5" s="1">
        <v>0.36867</v>
      </c>
      <c r="E5" s="1">
        <v>-345.289308980633</v>
      </c>
      <c r="G5" s="1">
        <v>-344.12669399177003</v>
      </c>
      <c r="H5" s="1">
        <v>0.37278</v>
      </c>
      <c r="I5" s="1">
        <v>-345.28906744693398</v>
      </c>
      <c r="K5" s="1">
        <v>-344.12590641572598</v>
      </c>
      <c r="L5" s="1">
        <v>0.37569000000000002</v>
      </c>
      <c r="M5" s="1">
        <v>-345.288841683047</v>
      </c>
      <c r="O5" s="1">
        <v>-344.12486096340899</v>
      </c>
      <c r="P5" s="1">
        <v>0.38030000000000003</v>
      </c>
      <c r="Q5" s="1">
        <v>-345.28847440348301</v>
      </c>
    </row>
    <row r="6" spans="2:17" x14ac:dyDescent="0.2">
      <c r="B6">
        <v>2</v>
      </c>
      <c r="C6" s="1">
        <v>-344.1277168213</v>
      </c>
      <c r="D6" s="1">
        <v>0.33672999999999997</v>
      </c>
      <c r="E6" s="1">
        <v>-345.28916821056299</v>
      </c>
      <c r="G6" s="1">
        <v>-344.126683657988</v>
      </c>
      <c r="H6" s="1">
        <v>0.36131000000000002</v>
      </c>
      <c r="I6" s="1">
        <v>-345.28897844107001</v>
      </c>
      <c r="K6" s="1">
        <v>-344.12589150711699</v>
      </c>
      <c r="L6" s="1">
        <v>0.36741000000000001</v>
      </c>
      <c r="M6" s="1">
        <v>-345.28875390665098</v>
      </c>
      <c r="O6" s="1">
        <v>-344.12484364375803</v>
      </c>
      <c r="P6" s="1">
        <v>0.37407000000000001</v>
      </c>
      <c r="Q6" s="1">
        <v>-345.28838633787802</v>
      </c>
    </row>
    <row r="7" spans="2:17" x14ac:dyDescent="0.2">
      <c r="B7">
        <v>3</v>
      </c>
      <c r="C7" s="1">
        <v>-344.12764910528301</v>
      </c>
      <c r="D7" s="1">
        <v>0.30275000000000002</v>
      </c>
      <c r="E7" s="1">
        <v>-345.28880158995503</v>
      </c>
      <c r="G7" s="1">
        <v>-344.12657696073001</v>
      </c>
      <c r="H7" s="1">
        <v>0.34861999999999999</v>
      </c>
      <c r="I7" s="1">
        <v>-345.28878475217198</v>
      </c>
      <c r="K7" s="1">
        <v>-344.12577207381099</v>
      </c>
      <c r="L7" s="1">
        <v>0.35829</v>
      </c>
      <c r="M7" s="1">
        <v>-345.288565104783</v>
      </c>
      <c r="O7" s="1">
        <v>-344.12471619194201</v>
      </c>
      <c r="P7" s="1">
        <v>0.36726999999999999</v>
      </c>
      <c r="Q7" s="1">
        <v>-345.28819704678301</v>
      </c>
    </row>
    <row r="8" spans="2:17" x14ac:dyDescent="0.2">
      <c r="B8">
        <v>4</v>
      </c>
      <c r="C8" s="1">
        <v>-344.12751914428998</v>
      </c>
      <c r="D8" s="1">
        <v>0.26962000000000003</v>
      </c>
      <c r="E8" s="1">
        <v>-345.28822141527701</v>
      </c>
      <c r="G8" s="1">
        <v>-344.12637839686698</v>
      </c>
      <c r="H8" s="1">
        <v>0.33484000000000003</v>
      </c>
      <c r="I8" s="1">
        <v>-345.28849076439002</v>
      </c>
      <c r="K8" s="1">
        <v>-344.12555030546503</v>
      </c>
      <c r="L8" s="1">
        <v>0.34844999999999998</v>
      </c>
      <c r="M8" s="1">
        <v>-345.28828093143301</v>
      </c>
      <c r="O8" s="1">
        <v>-344.12447920605302</v>
      </c>
      <c r="P8" s="1">
        <v>0.35996</v>
      </c>
      <c r="Q8" s="1">
        <v>-345.28791220491303</v>
      </c>
    </row>
    <row r="9" spans="2:17" x14ac:dyDescent="0.2">
      <c r="B9">
        <v>5</v>
      </c>
      <c r="C9" s="1">
        <v>-344.12732803952298</v>
      </c>
      <c r="D9" s="1">
        <v>0.23880000000000001</v>
      </c>
      <c r="E9" s="1">
        <v>-345.28745521299402</v>
      </c>
      <c r="G9" s="1">
        <v>-344.12608625634903</v>
      </c>
      <c r="H9" s="1">
        <v>0.31990000000000002</v>
      </c>
      <c r="I9" s="1">
        <v>-345.28808830039799</v>
      </c>
      <c r="K9" s="1">
        <v>-344.12522121095799</v>
      </c>
      <c r="L9" s="1">
        <v>0.33782000000000001</v>
      </c>
      <c r="M9" s="1">
        <v>-345.287894634878</v>
      </c>
      <c r="O9" s="1">
        <v>-344.12412548474902</v>
      </c>
      <c r="P9" s="1">
        <v>0.35214000000000001</v>
      </c>
      <c r="Q9" s="1">
        <v>-345.28752497414001</v>
      </c>
    </row>
    <row r="10" spans="2:17" x14ac:dyDescent="0.2">
      <c r="B10">
        <v>6</v>
      </c>
      <c r="C10" s="1">
        <v>-344.12709026285802</v>
      </c>
      <c r="D10" s="1">
        <v>0.21213000000000001</v>
      </c>
      <c r="E10" s="1">
        <v>-345.28659368505203</v>
      </c>
      <c r="G10" s="1">
        <v>-344.12572246901601</v>
      </c>
      <c r="H10" s="1">
        <v>0.30459000000000003</v>
      </c>
      <c r="I10" s="1">
        <v>-345.28760610564501</v>
      </c>
      <c r="K10" s="1">
        <v>-344.12480625465503</v>
      </c>
      <c r="L10" s="1">
        <v>0.32693</v>
      </c>
      <c r="M10" s="1">
        <v>-345.287435243831</v>
      </c>
      <c r="O10" s="1">
        <v>-344.12367614648201</v>
      </c>
      <c r="P10" s="1">
        <v>0.34417999999999999</v>
      </c>
      <c r="Q10" s="1">
        <v>-345.28706443103698</v>
      </c>
    </row>
    <row r="11" spans="2:17" x14ac:dyDescent="0.2">
      <c r="B11">
        <v>7</v>
      </c>
      <c r="C11" s="1">
        <v>-344.12681547553899</v>
      </c>
      <c r="D11" s="1">
        <v>0.18945999999999999</v>
      </c>
      <c r="E11" s="1">
        <v>-345.28568962650399</v>
      </c>
      <c r="G11" s="1">
        <v>-344.12530481693102</v>
      </c>
      <c r="H11" s="1">
        <v>0.28937000000000002</v>
      </c>
      <c r="I11" s="1">
        <v>-345.28706012795902</v>
      </c>
      <c r="K11" s="1">
        <v>-344.12432365163102</v>
      </c>
      <c r="L11" s="1">
        <v>0.31608000000000003</v>
      </c>
      <c r="M11" s="1">
        <v>-345.286918417876</v>
      </c>
      <c r="O11" s="1">
        <v>-344.12314977877901</v>
      </c>
      <c r="P11" s="1">
        <v>0.33631</v>
      </c>
      <c r="Q11" s="1">
        <v>-345.28654628325398</v>
      </c>
    </row>
    <row r="12" spans="2:17" x14ac:dyDescent="0.2">
      <c r="B12">
        <v>8</v>
      </c>
      <c r="C12" s="1">
        <v>-344.12650904542397</v>
      </c>
      <c r="D12" s="1">
        <v>0.17050999999999999</v>
      </c>
      <c r="E12" s="1">
        <v>-345.28478881880301</v>
      </c>
      <c r="G12" s="1">
        <v>-344.12484884713302</v>
      </c>
      <c r="H12" s="1">
        <v>0.27488000000000001</v>
      </c>
      <c r="I12" s="1">
        <v>-345.28647520906202</v>
      </c>
      <c r="K12" s="1">
        <v>-344.12379218750698</v>
      </c>
      <c r="L12" s="1">
        <v>0.30574000000000001</v>
      </c>
      <c r="M12" s="1">
        <v>-345.28636738896</v>
      </c>
      <c r="O12" s="1">
        <v>-344.12256758065701</v>
      </c>
      <c r="P12" s="1">
        <v>0.32887</v>
      </c>
      <c r="Q12" s="1">
        <v>-345.28599379985297</v>
      </c>
    </row>
    <row r="13" spans="2:17" x14ac:dyDescent="0.2">
      <c r="B13">
        <v>9</v>
      </c>
      <c r="C13" s="1">
        <v>-344.12617872395901</v>
      </c>
      <c r="D13" s="1">
        <v>0.15482000000000001</v>
      </c>
      <c r="E13" s="1">
        <v>-345.283919612278</v>
      </c>
      <c r="G13" s="1">
        <v>-344.12437110216302</v>
      </c>
      <c r="H13" s="1">
        <v>0.26167000000000001</v>
      </c>
      <c r="I13" s="1">
        <v>-345.28587453333699</v>
      </c>
      <c r="K13" s="1">
        <v>-344.12323338763503</v>
      </c>
      <c r="L13" s="1">
        <v>0.29631999999999997</v>
      </c>
      <c r="M13" s="1">
        <v>-345.28580317618298</v>
      </c>
      <c r="O13" s="1">
        <v>-344.12195492038001</v>
      </c>
      <c r="P13" s="1">
        <v>0.32216</v>
      </c>
      <c r="Q13" s="1">
        <v>-345.28542814289602</v>
      </c>
    </row>
    <row r="14" spans="2:17" x14ac:dyDescent="0.2">
      <c r="B14">
        <v>10</v>
      </c>
      <c r="C14" s="1">
        <v>-344.12583182048598</v>
      </c>
      <c r="D14" s="1">
        <v>0.14197000000000001</v>
      </c>
      <c r="E14" s="1">
        <v>-345.28310334870599</v>
      </c>
      <c r="G14" s="1">
        <v>-344.12388549329103</v>
      </c>
      <c r="H14" s="1">
        <v>0.25019000000000002</v>
      </c>
      <c r="I14" s="1">
        <v>-345.28528413173001</v>
      </c>
      <c r="K14" s="1">
        <v>-344.12266727497399</v>
      </c>
      <c r="L14" s="1">
        <v>0.28821000000000002</v>
      </c>
      <c r="M14" s="1">
        <v>-345.28524944631903</v>
      </c>
      <c r="O14" s="1">
        <v>-344.12133678970298</v>
      </c>
      <c r="P14" s="1">
        <v>0.31648999999999999</v>
      </c>
      <c r="Q14" s="1">
        <v>-345.284873152177</v>
      </c>
    </row>
    <row r="15" spans="2:17" x14ac:dyDescent="0.2">
      <c r="B15">
        <v>11</v>
      </c>
      <c r="C15" s="1">
        <v>-344.12546554609997</v>
      </c>
      <c r="D15" s="1">
        <v>0.13142000000000001</v>
      </c>
      <c r="E15" s="1">
        <v>-345.28233149575601</v>
      </c>
      <c r="G15" s="1">
        <v>-344.12339171417102</v>
      </c>
      <c r="H15" s="1">
        <v>0.24068000000000001</v>
      </c>
      <c r="I15" s="1">
        <v>-345.28470794385998</v>
      </c>
      <c r="K15" s="1">
        <v>-344.12209897918501</v>
      </c>
      <c r="L15" s="1">
        <v>0.28169</v>
      </c>
      <c r="M15" s="1">
        <v>-345.28470848527797</v>
      </c>
      <c r="O15" s="1">
        <v>-344.12072332301699</v>
      </c>
      <c r="P15" s="1">
        <v>0.31208999999999998</v>
      </c>
      <c r="Q15" s="1">
        <v>-345.28433132116902</v>
      </c>
    </row>
    <row r="16" spans="2:17" x14ac:dyDescent="0.2">
      <c r="B16">
        <v>12</v>
      </c>
      <c r="C16" s="1">
        <v>-344.12507547705599</v>
      </c>
      <c r="D16" s="1">
        <v>0.12268</v>
      </c>
      <c r="E16" s="1">
        <v>-345.28158650667302</v>
      </c>
      <c r="G16" s="1">
        <v>-344.12288445462599</v>
      </c>
      <c r="H16" s="1">
        <v>0.23313999999999999</v>
      </c>
      <c r="I16" s="1">
        <v>-345.28414199274999</v>
      </c>
      <c r="K16" s="1">
        <v>-344.12152651357599</v>
      </c>
      <c r="L16" s="1">
        <v>0.27685999999999999</v>
      </c>
      <c r="M16" s="1">
        <v>-345.28417563676101</v>
      </c>
      <c r="O16" s="1">
        <v>-344.12011603452203</v>
      </c>
      <c r="P16" s="1">
        <v>0.30903999999999998</v>
      </c>
      <c r="Q16" s="1">
        <v>-345.28379813093801</v>
      </c>
    </row>
    <row r="17" spans="2:17" x14ac:dyDescent="0.2">
      <c r="B17">
        <v>13</v>
      </c>
      <c r="C17" s="1">
        <v>-344.12466733113303</v>
      </c>
      <c r="D17" s="1">
        <v>0.11526</v>
      </c>
      <c r="E17" s="1">
        <v>-345.28085952251803</v>
      </c>
      <c r="G17" s="1">
        <v>-344.122366784159</v>
      </c>
      <c r="H17" s="1">
        <v>0.22736999999999999</v>
      </c>
      <c r="I17" s="1">
        <v>-345.28358936926401</v>
      </c>
      <c r="K17" s="1">
        <v>-344.12095397562501</v>
      </c>
      <c r="L17" s="1">
        <v>0.27367000000000002</v>
      </c>
      <c r="M17" s="1">
        <v>-345.283654370894</v>
      </c>
      <c r="O17" s="1">
        <v>-344.11952056466203</v>
      </c>
      <c r="P17" s="1">
        <v>0.30734</v>
      </c>
      <c r="Q17" s="1">
        <v>-345.28327717998201</v>
      </c>
    </row>
    <row r="18" spans="2:17" x14ac:dyDescent="0.2">
      <c r="B18">
        <v>14</v>
      </c>
      <c r="C18" s="1">
        <v>-344.12422063646801</v>
      </c>
      <c r="D18" s="1">
        <v>0.10854</v>
      </c>
      <c r="E18" s="1">
        <v>-345.28009557153098</v>
      </c>
      <c r="G18" s="1">
        <v>-344.12181045016399</v>
      </c>
      <c r="H18" s="1">
        <v>0.22309000000000001</v>
      </c>
      <c r="I18" s="1">
        <v>-345.28301285788098</v>
      </c>
      <c r="K18" s="1">
        <v>-344.120351744115</v>
      </c>
      <c r="L18" s="1">
        <v>0.27207999999999999</v>
      </c>
      <c r="M18" s="1">
        <v>-345.283109239228</v>
      </c>
      <c r="O18" s="1">
        <v>-344.118907936813</v>
      </c>
      <c r="P18" s="1">
        <v>0.30698999999999999</v>
      </c>
      <c r="Q18" s="1">
        <v>-345.282733071927</v>
      </c>
    </row>
    <row r="19" spans="2:17" x14ac:dyDescent="0.2">
      <c r="B19">
        <v>15</v>
      </c>
      <c r="C19" s="1">
        <v>-344.123691568705</v>
      </c>
      <c r="D19" s="1">
        <v>0.10178</v>
      </c>
      <c r="E19" s="1">
        <v>-345.27919857226902</v>
      </c>
      <c r="G19" s="1">
        <v>-344.12115870358002</v>
      </c>
      <c r="H19" s="1">
        <v>0.22011</v>
      </c>
      <c r="I19" s="1">
        <v>-345.28234343023303</v>
      </c>
      <c r="K19" s="1">
        <v>-344.119661114525</v>
      </c>
      <c r="L19" s="1">
        <v>0.27228999999999998</v>
      </c>
      <c r="M19" s="1">
        <v>-345.28247453828101</v>
      </c>
      <c r="O19" s="1">
        <v>-344.11822147553403</v>
      </c>
      <c r="P19" s="1">
        <v>0.30829000000000001</v>
      </c>
      <c r="Q19" s="1">
        <v>-345.28210019557702</v>
      </c>
    </row>
    <row r="20" spans="2:17" x14ac:dyDescent="0.2">
      <c r="B20">
        <v>16</v>
      </c>
      <c r="C20" s="1">
        <v>-344.12298134395598</v>
      </c>
      <c r="D20" s="1">
        <v>9.4409999999999994E-2</v>
      </c>
      <c r="E20" s="1">
        <v>-345.27800811738098</v>
      </c>
      <c r="G20" s="1">
        <v>-344.12029686871398</v>
      </c>
      <c r="H20" s="1">
        <v>0.21926000000000001</v>
      </c>
      <c r="I20" s="1">
        <v>-345.28146733827299</v>
      </c>
      <c r="K20" s="1">
        <v>-344.118773848822</v>
      </c>
      <c r="L20" s="1">
        <v>0.27573999999999999</v>
      </c>
      <c r="M20" s="1">
        <v>-345.28163917304897</v>
      </c>
      <c r="O20" s="1">
        <v>-344.11736389585599</v>
      </c>
      <c r="P20" s="1">
        <v>0.31246000000000002</v>
      </c>
      <c r="Q20" s="1">
        <v>-345.28126741784303</v>
      </c>
    </row>
    <row r="21" spans="2:17" x14ac:dyDescent="0.2">
      <c r="B21">
        <v>17</v>
      </c>
      <c r="C21" s="1">
        <v>-344.12183141625502</v>
      </c>
      <c r="D21" s="1">
        <v>8.8279999999999997E-2</v>
      </c>
      <c r="E21" s="1">
        <v>-345.27636089628697</v>
      </c>
      <c r="G21" s="1">
        <v>-344.11899540722499</v>
      </c>
      <c r="H21" s="1">
        <v>0.22924</v>
      </c>
      <c r="I21" s="1">
        <v>-345.28032107821002</v>
      </c>
      <c r="K21" s="1">
        <v>-344.11754451866602</v>
      </c>
      <c r="L21" s="1">
        <v>0.29015999999999997</v>
      </c>
      <c r="M21" s="1">
        <v>-345.280504691999</v>
      </c>
      <c r="O21" s="1">
        <v>-344.11624330538899</v>
      </c>
      <c r="P21" s="1">
        <v>0.32469999999999999</v>
      </c>
      <c r="Q21" s="1">
        <v>-345.28013287136503</v>
      </c>
    </row>
    <row r="22" spans="2:17" x14ac:dyDescent="0.2">
      <c r="B22">
        <v>17.5</v>
      </c>
      <c r="C22" s="1">
        <v>-344.12032646169803</v>
      </c>
      <c r="D22" s="1">
        <v>9.6820000000000003E-2</v>
      </c>
      <c r="E22" s="1">
        <v>-345.27530084186702</v>
      </c>
      <c r="G22" s="1">
        <v>-344.11769171701599</v>
      </c>
      <c r="H22" s="1">
        <v>0.28525</v>
      </c>
      <c r="I22" s="1">
        <v>-345.279855939735</v>
      </c>
      <c r="K22" s="1">
        <v>-344.11663796065699</v>
      </c>
      <c r="L22" s="1">
        <v>0.33073999999999998</v>
      </c>
      <c r="M22" s="1">
        <v>-345.27980501220998</v>
      </c>
      <c r="O22" s="1">
        <v>-344.11554464614102</v>
      </c>
      <c r="P22" s="1">
        <v>0.35138000000000003</v>
      </c>
      <c r="Q22" s="1">
        <v>-345.27941582370698</v>
      </c>
    </row>
    <row r="23" spans="2:17" x14ac:dyDescent="0.2">
      <c r="B23">
        <v>18</v>
      </c>
      <c r="C23" s="1">
        <v>-344.118675176122</v>
      </c>
      <c r="D23" s="1">
        <v>0.11122</v>
      </c>
      <c r="E23" s="1">
        <v>-345.27440433906003</v>
      </c>
      <c r="G23" s="1">
        <v>-344.11676560513501</v>
      </c>
      <c r="H23" s="1">
        <v>0.39850000000000002</v>
      </c>
      <c r="I23" s="1">
        <v>-345.27941509614999</v>
      </c>
      <c r="K23" s="1">
        <v>-344.11590249841902</v>
      </c>
      <c r="L23" s="1">
        <v>0.38424999999999998</v>
      </c>
      <c r="M23" s="1">
        <v>-345.279168760483</v>
      </c>
      <c r="O23" s="1">
        <v>-344.11487423921699</v>
      </c>
      <c r="P23" s="1">
        <v>0.38300000000000001</v>
      </c>
      <c r="Q23" s="1">
        <v>-345.278758695867</v>
      </c>
    </row>
    <row r="24" spans="2:17" x14ac:dyDescent="0.2">
      <c r="B24">
        <v>18.25</v>
      </c>
      <c r="C24" s="1">
        <v>-344.120547611598</v>
      </c>
      <c r="D24" s="1">
        <v>0.74917</v>
      </c>
      <c r="E24" s="1">
        <v>-345.27377006711401</v>
      </c>
      <c r="G24" s="1">
        <v>-344.11700974165399</v>
      </c>
      <c r="H24" s="1">
        <v>0.53744000000000003</v>
      </c>
      <c r="I24" s="1">
        <v>-345.27848086957601</v>
      </c>
      <c r="K24" s="1">
        <v>-344.11542131516399</v>
      </c>
      <c r="L24" s="1">
        <v>0.44951999999999998</v>
      </c>
      <c r="M24" s="1">
        <v>-345.27874546231999</v>
      </c>
      <c r="O24" s="1">
        <v>-344.11419404633</v>
      </c>
      <c r="P24" s="1">
        <v>0.41954999999999998</v>
      </c>
      <c r="Q24" s="1">
        <v>-345.27833235585302</v>
      </c>
    </row>
    <row r="25" spans="2:17" x14ac:dyDescent="0.2">
      <c r="B25">
        <v>18.5</v>
      </c>
      <c r="C25" s="1">
        <v>-344.12181363778899</v>
      </c>
      <c r="D25" s="1">
        <v>0.78310999999999997</v>
      </c>
      <c r="E25" s="1">
        <v>-345.27372955122598</v>
      </c>
      <c r="G25" s="1">
        <v>-344.11786295414998</v>
      </c>
      <c r="H25" s="1">
        <v>0.63053000000000003</v>
      </c>
      <c r="I25" s="1">
        <v>-345.27755101449497</v>
      </c>
      <c r="K25" s="1">
        <v>-344.11523661837401</v>
      </c>
      <c r="L25" s="1">
        <v>0.52151000000000003</v>
      </c>
      <c r="M25" s="1">
        <v>-345.27826136566699</v>
      </c>
      <c r="O25" s="1">
        <v>-344.11344532935999</v>
      </c>
      <c r="P25" s="1">
        <v>0.46067000000000002</v>
      </c>
      <c r="Q25" s="1">
        <v>-345.27786613844103</v>
      </c>
    </row>
    <row r="26" spans="2:17" x14ac:dyDescent="0.2">
      <c r="B26">
        <v>18.75</v>
      </c>
      <c r="C26" s="1">
        <v>-344.12305277342199</v>
      </c>
      <c r="D26" s="1">
        <v>0.80849000000000004</v>
      </c>
      <c r="E26" s="1">
        <v>-345.27400171315003</v>
      </c>
      <c r="G26" s="1">
        <v>-344.11883523039597</v>
      </c>
      <c r="H26" s="1">
        <v>0.69228999999999996</v>
      </c>
      <c r="I26" s="1">
        <v>-345.27701113587</v>
      </c>
      <c r="K26" s="1">
        <v>-344.115352967207</v>
      </c>
      <c r="L26" s="1">
        <v>0.59069000000000005</v>
      </c>
      <c r="M26" s="1">
        <v>-345.277787401073</v>
      </c>
      <c r="O26" s="1">
        <v>-344.11265635429203</v>
      </c>
      <c r="P26" s="1">
        <v>0.50556000000000001</v>
      </c>
      <c r="Q26" s="1">
        <v>-345.27739283762401</v>
      </c>
    </row>
    <row r="27" spans="2:17" x14ac:dyDescent="0.2">
      <c r="B27">
        <v>19</v>
      </c>
      <c r="C27" s="1">
        <v>-344.12419921952898</v>
      </c>
      <c r="D27" s="1">
        <v>0.82833000000000001</v>
      </c>
      <c r="E27" s="1">
        <v>-345.27443665391002</v>
      </c>
      <c r="G27" s="1">
        <v>-344.11977557544998</v>
      </c>
      <c r="H27" s="1">
        <v>0.73643999999999998</v>
      </c>
      <c r="I27" s="1">
        <v>-345.27677572920499</v>
      </c>
      <c r="K27" s="1">
        <v>-344.11565722234297</v>
      </c>
      <c r="L27" s="1">
        <v>0.65049000000000001</v>
      </c>
      <c r="M27" s="1">
        <v>-345.27739481157602</v>
      </c>
      <c r="O27" s="1">
        <v>-344.11184837157901</v>
      </c>
      <c r="P27" s="1">
        <v>0.55271999999999999</v>
      </c>
      <c r="Q27" s="1">
        <v>-345.27693683623801</v>
      </c>
    </row>
    <row r="28" spans="2:17" x14ac:dyDescent="0.2">
      <c r="B28">
        <v>19.5</v>
      </c>
      <c r="C28" s="1">
        <v>-344.12515878799098</v>
      </c>
      <c r="D28" s="1">
        <v>0.84792999999999996</v>
      </c>
      <c r="E28" s="1">
        <v>-345.27472882585101</v>
      </c>
      <c r="G28" s="1">
        <v>-344.12049708156599</v>
      </c>
      <c r="H28" s="1">
        <v>0.77407000000000004</v>
      </c>
      <c r="I28" s="1">
        <v>-345.27649903091299</v>
      </c>
      <c r="K28" s="1">
        <v>-344.115820150427</v>
      </c>
      <c r="L28" s="1">
        <v>0.70299999999999996</v>
      </c>
      <c r="M28" s="1">
        <v>-345.27688482558199</v>
      </c>
      <c r="O28" s="1">
        <v>-344.110775789591</v>
      </c>
      <c r="P28" s="1">
        <v>0.60028999999999999</v>
      </c>
      <c r="Q28" s="1">
        <v>-345.276291033348</v>
      </c>
    </row>
    <row r="29" spans="2:17" x14ac:dyDescent="0.2">
      <c r="B29">
        <v>20</v>
      </c>
      <c r="C29" s="1">
        <v>-344.12615722363199</v>
      </c>
      <c r="D29" s="1">
        <v>0.86373</v>
      </c>
      <c r="E29" s="1">
        <v>-345.27527149671403</v>
      </c>
      <c r="G29" s="1">
        <v>-344.12129916228702</v>
      </c>
      <c r="H29" s="1">
        <v>0.80347000000000002</v>
      </c>
      <c r="I29" s="1">
        <v>-345.27655891691501</v>
      </c>
      <c r="K29" s="1">
        <v>-344.11618999254898</v>
      </c>
      <c r="L29" s="1">
        <v>0.74668999999999996</v>
      </c>
      <c r="M29" s="1">
        <v>-345.27666755565701</v>
      </c>
      <c r="O29" s="1">
        <v>-344.109880435197</v>
      </c>
      <c r="P29" s="1">
        <v>0.64905000000000002</v>
      </c>
      <c r="Q29" s="1">
        <v>-345.27586437725603</v>
      </c>
    </row>
    <row r="30" spans="2:17" x14ac:dyDescent="0.2">
      <c r="B30">
        <v>21</v>
      </c>
      <c r="C30" s="1">
        <v>-344.12715527120702</v>
      </c>
      <c r="D30" s="1">
        <v>0.87912000000000001</v>
      </c>
      <c r="E30" s="1">
        <v>-345.27583097113501</v>
      </c>
      <c r="G30" s="1">
        <v>-344.12208435862698</v>
      </c>
      <c r="H30" s="1">
        <v>0.83059000000000005</v>
      </c>
      <c r="I30" s="1">
        <v>-345.276655663312</v>
      </c>
      <c r="K30" s="1">
        <v>-344.116572929271</v>
      </c>
      <c r="L30" s="1">
        <v>0.78754999999999997</v>
      </c>
      <c r="M30" s="1">
        <v>-345.27645526934299</v>
      </c>
      <c r="O30" s="1">
        <v>-344.10887750321001</v>
      </c>
      <c r="P30" s="1">
        <v>0.70328000000000002</v>
      </c>
      <c r="Q30" s="1">
        <v>-345.27536156770498</v>
      </c>
    </row>
    <row r="31" spans="2:17" x14ac:dyDescent="0.2">
      <c r="B31">
        <v>22</v>
      </c>
      <c r="C31" s="1">
        <v>-344.12768918196201</v>
      </c>
      <c r="D31" s="1">
        <v>0.88744000000000001</v>
      </c>
      <c r="E31" s="1">
        <v>-345.27614075366603</v>
      </c>
      <c r="G31" s="1">
        <v>-344.12249638581397</v>
      </c>
      <c r="H31" s="1">
        <v>0.84450999999999998</v>
      </c>
      <c r="I31" s="1">
        <v>-345.276722962554</v>
      </c>
      <c r="K31" s="1">
        <v>-344.11677888621398</v>
      </c>
      <c r="L31" s="1">
        <v>0.80857999999999997</v>
      </c>
      <c r="M31" s="1">
        <v>-345.27634803280802</v>
      </c>
      <c r="O31" s="1">
        <v>-344.10829813031501</v>
      </c>
      <c r="P31" s="1">
        <v>0.73509999999999998</v>
      </c>
      <c r="Q31" s="1">
        <v>-345.27506660862002</v>
      </c>
    </row>
    <row r="32" spans="2:17" x14ac:dyDescent="0.2">
      <c r="B32">
        <v>23</v>
      </c>
      <c r="C32" s="1">
        <v>-344.12801442926599</v>
      </c>
      <c r="D32" s="1">
        <v>0.89302000000000004</v>
      </c>
      <c r="E32" s="1">
        <v>-345.276320721638</v>
      </c>
      <c r="G32" s="1">
        <v>-344.122736754789</v>
      </c>
      <c r="H32" s="1">
        <v>0.85348999999999997</v>
      </c>
      <c r="I32" s="1">
        <v>-345.276745342661</v>
      </c>
      <c r="K32" s="1">
        <v>-344.11688682909698</v>
      </c>
      <c r="L32" s="1">
        <v>0.82210000000000005</v>
      </c>
      <c r="M32" s="1">
        <v>-345.27625387233201</v>
      </c>
      <c r="O32" s="1">
        <v>-344.10788108607198</v>
      </c>
      <c r="P32" s="1">
        <v>0.75699000000000005</v>
      </c>
      <c r="Q32" s="1">
        <v>-345.27483869229599</v>
      </c>
    </row>
    <row r="33" spans="2:17" x14ac:dyDescent="0.2">
      <c r="B33">
        <v>24</v>
      </c>
      <c r="C33" s="1">
        <v>-344.12822628440898</v>
      </c>
      <c r="D33" s="1">
        <v>0.89727000000000001</v>
      </c>
      <c r="E33" s="1">
        <v>-345.27642613050801</v>
      </c>
      <c r="G33" s="1">
        <v>-344.12288171746201</v>
      </c>
      <c r="H33" s="1">
        <v>0.86011000000000004</v>
      </c>
      <c r="I33" s="1">
        <v>-345.276733891162</v>
      </c>
      <c r="K33" s="1">
        <v>-344.116934441811</v>
      </c>
      <c r="L33" s="1">
        <v>0.83204</v>
      </c>
      <c r="M33" s="1">
        <v>-345.27615493070499</v>
      </c>
      <c r="O33" s="1">
        <v>-344.10753635848101</v>
      </c>
      <c r="P33" s="1">
        <v>0.77376</v>
      </c>
      <c r="Q33" s="1">
        <v>-345.274635243305</v>
      </c>
    </row>
    <row r="34" spans="2:17" x14ac:dyDescent="0.2">
      <c r="B34">
        <v>25</v>
      </c>
      <c r="C34" s="1">
        <v>-344.12836702249899</v>
      </c>
      <c r="D34" s="1">
        <v>0.90073999999999999</v>
      </c>
      <c r="E34" s="1">
        <v>-345.276483583328</v>
      </c>
      <c r="G34" s="1">
        <v>-344.12296596848603</v>
      </c>
      <c r="H34" s="1">
        <v>0.86536000000000002</v>
      </c>
      <c r="I34" s="1">
        <v>-345.27669812623799</v>
      </c>
      <c r="K34" s="1">
        <v>-344.116941678334</v>
      </c>
      <c r="L34" s="1">
        <v>0.83989999999999998</v>
      </c>
      <c r="M34" s="1">
        <v>-345.27604898468502</v>
      </c>
      <c r="O34" s="1">
        <v>-344.10723173029101</v>
      </c>
      <c r="P34" s="1">
        <v>0.78737999999999997</v>
      </c>
      <c r="Q34" s="1">
        <v>-345.27444302187303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F157F-D47D-6F47-8F9D-4E7B3049A2DE}">
  <dimension ref="B2:Q34"/>
  <sheetViews>
    <sheetView topLeftCell="A7" workbookViewId="0">
      <selection activeCell="P23" sqref="P23"/>
    </sheetView>
  </sheetViews>
  <sheetFormatPr baseColWidth="10" defaultRowHeight="16" x14ac:dyDescent="0.2"/>
  <sheetData>
    <row r="2" spans="2:17" x14ac:dyDescent="0.2">
      <c r="C2" t="s">
        <v>4</v>
      </c>
      <c r="G2" t="s">
        <v>29</v>
      </c>
      <c r="K2" t="s">
        <v>35</v>
      </c>
    </row>
    <row r="4" spans="2:17" x14ac:dyDescent="0.2">
      <c r="B4" t="s">
        <v>0</v>
      </c>
      <c r="C4" t="s">
        <v>2</v>
      </c>
      <c r="D4" t="s">
        <v>1</v>
      </c>
      <c r="E4" t="s">
        <v>3</v>
      </c>
      <c r="G4" t="s">
        <v>2</v>
      </c>
      <c r="H4" t="s">
        <v>1</v>
      </c>
      <c r="I4" t="s">
        <v>3</v>
      </c>
      <c r="K4" t="s">
        <v>2</v>
      </c>
      <c r="L4" t="s">
        <v>1</v>
      </c>
      <c r="M4" t="s">
        <v>3</v>
      </c>
    </row>
    <row r="5" spans="2:17" x14ac:dyDescent="0.2">
      <c r="B5">
        <v>1</v>
      </c>
      <c r="C5" s="1">
        <v>-344.12771343700598</v>
      </c>
      <c r="D5" s="1">
        <v>0.36867</v>
      </c>
      <c r="E5" s="1">
        <v>-345.289308980633</v>
      </c>
      <c r="G5" s="1">
        <v>-344.12486096340899</v>
      </c>
      <c r="H5" s="1">
        <v>0.38030000000000003</v>
      </c>
      <c r="I5" s="1">
        <v>-345.28847440348301</v>
      </c>
      <c r="K5" s="1">
        <v>-344.120837752368</v>
      </c>
      <c r="L5" s="1">
        <v>0.36044999999999999</v>
      </c>
      <c r="M5" s="1">
        <v>-345.28804036086399</v>
      </c>
      <c r="O5" s="1"/>
      <c r="P5" s="1"/>
      <c r="Q5" s="1"/>
    </row>
    <row r="6" spans="2:17" x14ac:dyDescent="0.2">
      <c r="B6">
        <v>2</v>
      </c>
      <c r="C6" s="1">
        <v>-344.1277168213</v>
      </c>
      <c r="D6" s="1">
        <v>0.33672999999999997</v>
      </c>
      <c r="E6" s="1">
        <v>-345.28916821056299</v>
      </c>
      <c r="G6" s="1">
        <v>-344.12484364375803</v>
      </c>
      <c r="H6" s="1">
        <v>0.37407000000000001</v>
      </c>
      <c r="I6" s="1">
        <v>-345.28838633787802</v>
      </c>
      <c r="K6" s="1">
        <v>-344.12080583957498</v>
      </c>
      <c r="L6" s="1">
        <v>0.35488999999999998</v>
      </c>
      <c r="M6" s="1">
        <v>-345.287949689865</v>
      </c>
      <c r="O6" s="1"/>
      <c r="P6" s="1"/>
      <c r="Q6" s="1"/>
    </row>
    <row r="7" spans="2:17" x14ac:dyDescent="0.2">
      <c r="B7">
        <v>3</v>
      </c>
      <c r="C7" s="1">
        <v>-344.12764910528301</v>
      </c>
      <c r="D7" s="1">
        <v>0.30275000000000002</v>
      </c>
      <c r="E7" s="1">
        <v>-345.28880158995503</v>
      </c>
      <c r="G7" s="1">
        <v>-344.12471619194201</v>
      </c>
      <c r="H7" s="1">
        <v>0.36726999999999999</v>
      </c>
      <c r="I7" s="1">
        <v>-345.28819704678301</v>
      </c>
      <c r="K7" s="1">
        <v>-344.12065578246597</v>
      </c>
      <c r="L7" s="1">
        <v>0.34881000000000001</v>
      </c>
      <c r="M7" s="1">
        <v>-345.28775642578103</v>
      </c>
      <c r="O7" s="1"/>
      <c r="P7" s="1"/>
      <c r="Q7" s="1"/>
    </row>
    <row r="8" spans="2:17" x14ac:dyDescent="0.2">
      <c r="B8">
        <v>4</v>
      </c>
      <c r="C8" s="1">
        <v>-344.12751914428998</v>
      </c>
      <c r="D8" s="1">
        <v>0.26962000000000003</v>
      </c>
      <c r="E8" s="1">
        <v>-345.28822141527701</v>
      </c>
      <c r="G8" s="1">
        <v>-344.12447920605302</v>
      </c>
      <c r="H8" s="1">
        <v>0.35996</v>
      </c>
      <c r="I8" s="1">
        <v>-345.28791220491303</v>
      </c>
      <c r="K8" s="1">
        <v>-344.12038870900602</v>
      </c>
      <c r="L8" s="1">
        <v>0.34229999999999999</v>
      </c>
      <c r="M8" s="1">
        <v>-345.28746638643401</v>
      </c>
      <c r="O8" s="1"/>
      <c r="P8" s="1"/>
      <c r="Q8" s="1"/>
    </row>
    <row r="9" spans="2:17" x14ac:dyDescent="0.2">
      <c r="B9">
        <v>5</v>
      </c>
      <c r="C9" s="1">
        <v>-344.12732803952298</v>
      </c>
      <c r="D9" s="1">
        <v>0.23880000000000001</v>
      </c>
      <c r="E9" s="1">
        <v>-345.28745521299402</v>
      </c>
      <c r="G9" s="1">
        <v>-344.12412548474902</v>
      </c>
      <c r="H9" s="1">
        <v>0.35214000000000001</v>
      </c>
      <c r="I9" s="1">
        <v>-345.28752497414001</v>
      </c>
      <c r="K9" s="1">
        <v>-344.11999524471997</v>
      </c>
      <c r="L9" s="1">
        <v>0.33532000000000001</v>
      </c>
      <c r="M9" s="1">
        <v>-345.28707244068801</v>
      </c>
      <c r="O9" s="1"/>
      <c r="P9" s="1"/>
      <c r="Q9" s="1"/>
    </row>
    <row r="10" spans="2:17" x14ac:dyDescent="0.2">
      <c r="B10">
        <v>6</v>
      </c>
      <c r="C10" s="1">
        <v>-344.12709026285802</v>
      </c>
      <c r="D10" s="1">
        <v>0.21213000000000001</v>
      </c>
      <c r="E10" s="1">
        <v>-345.28659368505203</v>
      </c>
      <c r="G10" s="1">
        <v>-344.12367614648201</v>
      </c>
      <c r="H10" s="1">
        <v>0.34417999999999999</v>
      </c>
      <c r="I10" s="1">
        <v>-345.28706443103698</v>
      </c>
      <c r="K10" s="1">
        <v>-344.11949793885998</v>
      </c>
      <c r="L10" s="1">
        <v>0.32824999999999999</v>
      </c>
      <c r="M10" s="1">
        <v>-345.286603913867</v>
      </c>
      <c r="O10" s="1"/>
      <c r="P10" s="1"/>
      <c r="Q10" s="1"/>
    </row>
    <row r="11" spans="2:17" x14ac:dyDescent="0.2">
      <c r="B11">
        <v>7</v>
      </c>
      <c r="C11" s="1">
        <v>-344.12681547553899</v>
      </c>
      <c r="D11" s="1">
        <v>0.18945999999999999</v>
      </c>
      <c r="E11" s="1">
        <v>-345.28568962650399</v>
      </c>
      <c r="G11" s="1">
        <v>-344.12314977877901</v>
      </c>
      <c r="H11" s="1">
        <v>0.33631</v>
      </c>
      <c r="I11" s="1">
        <v>-345.28654628325398</v>
      </c>
      <c r="K11" s="1">
        <v>-344.11891427856898</v>
      </c>
      <c r="L11" s="1">
        <v>0.32129000000000002</v>
      </c>
      <c r="M11" s="1">
        <v>-345.28607642758698</v>
      </c>
      <c r="O11" s="1"/>
      <c r="P11" s="1"/>
      <c r="Q11" s="1"/>
    </row>
    <row r="12" spans="2:17" x14ac:dyDescent="0.2">
      <c r="B12">
        <v>8</v>
      </c>
      <c r="C12" s="1">
        <v>-344.12650904542397</v>
      </c>
      <c r="D12" s="1">
        <v>0.17050999999999999</v>
      </c>
      <c r="E12" s="1">
        <v>-345.28478881880301</v>
      </c>
      <c r="G12" s="1">
        <v>-344.12256758065701</v>
      </c>
      <c r="H12" s="1">
        <v>0.32887</v>
      </c>
      <c r="I12" s="1">
        <v>-345.28599379985297</v>
      </c>
      <c r="K12" s="1">
        <v>-344.11826550887099</v>
      </c>
      <c r="L12" s="1">
        <v>0.31479000000000001</v>
      </c>
      <c r="M12" s="1">
        <v>-345.28551330840401</v>
      </c>
      <c r="O12" s="1"/>
      <c r="P12" s="1"/>
      <c r="Q12" s="1"/>
    </row>
    <row r="13" spans="2:17" x14ac:dyDescent="0.2">
      <c r="B13">
        <v>9</v>
      </c>
      <c r="C13" s="1">
        <v>-344.12617872395901</v>
      </c>
      <c r="D13" s="1">
        <v>0.15482000000000001</v>
      </c>
      <c r="E13" s="1">
        <v>-345.283919612278</v>
      </c>
      <c r="G13" s="1">
        <v>-344.12195492038001</v>
      </c>
      <c r="H13" s="1">
        <v>0.32216</v>
      </c>
      <c r="I13" s="1">
        <v>-345.28542814289602</v>
      </c>
      <c r="K13" s="1">
        <v>-344.117577068034</v>
      </c>
      <c r="L13" s="1">
        <v>0.30903000000000003</v>
      </c>
      <c r="M13" s="1">
        <v>-345.28493579712801</v>
      </c>
      <c r="O13" s="1"/>
      <c r="P13" s="1"/>
      <c r="Q13" s="1"/>
    </row>
    <row r="14" spans="2:17" x14ac:dyDescent="0.2">
      <c r="B14">
        <v>10</v>
      </c>
      <c r="C14" s="1">
        <v>-344.12583182048598</v>
      </c>
      <c r="D14" s="1">
        <v>0.14197000000000001</v>
      </c>
      <c r="E14" s="1">
        <v>-345.28310334870599</v>
      </c>
      <c r="G14" s="1">
        <v>-344.12133678970298</v>
      </c>
      <c r="H14" s="1">
        <v>0.31648999999999999</v>
      </c>
      <c r="I14" s="1">
        <v>-345.284873152177</v>
      </c>
      <c r="K14" s="1">
        <v>-344.116875032591</v>
      </c>
      <c r="L14" s="1">
        <v>0.30430000000000001</v>
      </c>
      <c r="M14" s="1">
        <v>-345.28436791800999</v>
      </c>
      <c r="O14" s="1"/>
      <c r="P14" s="1"/>
      <c r="Q14" s="1"/>
    </row>
    <row r="15" spans="2:17" x14ac:dyDescent="0.2">
      <c r="B15">
        <v>11</v>
      </c>
      <c r="C15" s="1">
        <v>-344.12546554609997</v>
      </c>
      <c r="D15" s="1">
        <v>0.13142000000000001</v>
      </c>
      <c r="E15" s="1">
        <v>-345.28233149575601</v>
      </c>
      <c r="G15" s="1">
        <v>-344.12072332301699</v>
      </c>
      <c r="H15" s="1">
        <v>0.31208999999999998</v>
      </c>
      <c r="I15" s="1">
        <v>-345.28433132116902</v>
      </c>
      <c r="K15" s="1">
        <v>-344.11616933037698</v>
      </c>
      <c r="L15" s="1">
        <v>0.30081000000000002</v>
      </c>
      <c r="M15" s="1">
        <v>-345.28381213299099</v>
      </c>
      <c r="O15" s="1"/>
      <c r="P15" s="1"/>
      <c r="Q15" s="1"/>
    </row>
    <row r="16" spans="2:17" x14ac:dyDescent="0.2">
      <c r="B16">
        <v>12</v>
      </c>
      <c r="C16" s="1">
        <v>-344.12507547705599</v>
      </c>
      <c r="D16" s="1">
        <v>0.12268</v>
      </c>
      <c r="E16" s="1">
        <v>-345.28158650667302</v>
      </c>
      <c r="G16" s="1">
        <v>-344.12011603452203</v>
      </c>
      <c r="H16" s="1">
        <v>0.30903999999999998</v>
      </c>
      <c r="I16" s="1">
        <v>-345.28379813093801</v>
      </c>
      <c r="K16" s="1">
        <v>-344.11546126726898</v>
      </c>
      <c r="L16" s="1">
        <v>0.29869000000000001</v>
      </c>
      <c r="M16" s="1">
        <v>-345.28326361822002</v>
      </c>
      <c r="O16" s="1"/>
      <c r="P16" s="1"/>
      <c r="Q16" s="1"/>
    </row>
    <row r="17" spans="2:17" x14ac:dyDescent="0.2">
      <c r="B17">
        <v>13</v>
      </c>
      <c r="C17" s="1">
        <v>-344.12466733113303</v>
      </c>
      <c r="D17" s="1">
        <v>0.11526</v>
      </c>
      <c r="E17" s="1">
        <v>-345.28085952251803</v>
      </c>
      <c r="G17" s="1">
        <v>-344.11952056466203</v>
      </c>
      <c r="H17" s="1">
        <v>0.30734</v>
      </c>
      <c r="I17" s="1">
        <v>-345.28327717998201</v>
      </c>
      <c r="K17" s="1">
        <v>-344.11475669929803</v>
      </c>
      <c r="L17" s="1">
        <v>0.29791000000000001</v>
      </c>
      <c r="M17" s="1">
        <v>-345.28272598410302</v>
      </c>
      <c r="O17" s="1"/>
      <c r="P17" s="1"/>
      <c r="Q17" s="1"/>
    </row>
    <row r="18" spans="2:17" x14ac:dyDescent="0.2">
      <c r="B18">
        <v>14</v>
      </c>
      <c r="C18" s="1">
        <v>-344.12422063646801</v>
      </c>
      <c r="D18" s="1">
        <v>0.10854</v>
      </c>
      <c r="E18" s="1">
        <v>-345.28009557153098</v>
      </c>
      <c r="G18" s="1">
        <v>-344.118907936813</v>
      </c>
      <c r="H18" s="1">
        <v>0.30698999999999999</v>
      </c>
      <c r="I18" s="1">
        <v>-345.282733071927</v>
      </c>
      <c r="K18" s="1">
        <v>-344.11402104581498</v>
      </c>
      <c r="L18" s="1">
        <v>0.29852000000000001</v>
      </c>
      <c r="M18" s="1">
        <v>-345.28216175767898</v>
      </c>
      <c r="O18" s="1"/>
      <c r="P18" s="1"/>
      <c r="Q18" s="1"/>
    </row>
    <row r="19" spans="2:17" x14ac:dyDescent="0.2">
      <c r="B19">
        <v>15</v>
      </c>
      <c r="C19" s="1">
        <v>-344.123691568705</v>
      </c>
      <c r="D19" s="1">
        <v>0.10178</v>
      </c>
      <c r="E19" s="1">
        <v>-345.27919857226902</v>
      </c>
      <c r="G19" s="1">
        <v>-344.11822147553403</v>
      </c>
      <c r="H19" s="1">
        <v>0.30829000000000001</v>
      </c>
      <c r="I19" s="1">
        <v>-345.28210019557702</v>
      </c>
      <c r="K19" s="1">
        <v>-344.11316694820698</v>
      </c>
      <c r="L19" s="1">
        <v>0.30092999999999998</v>
      </c>
      <c r="M19" s="1">
        <v>-345.281489418636</v>
      </c>
      <c r="O19" s="1"/>
      <c r="P19" s="1"/>
      <c r="Q19" s="1"/>
    </row>
    <row r="20" spans="2:17" x14ac:dyDescent="0.2">
      <c r="B20">
        <v>16</v>
      </c>
      <c r="C20" s="1">
        <v>-344.12298134395598</v>
      </c>
      <c r="D20" s="1">
        <v>9.4409999999999994E-2</v>
      </c>
      <c r="E20" s="1">
        <v>-345.27800811738098</v>
      </c>
      <c r="G20" s="1">
        <v>-344.11736389585599</v>
      </c>
      <c r="H20" s="1">
        <v>0.31246000000000002</v>
      </c>
      <c r="I20" s="1">
        <v>-345.28126741784303</v>
      </c>
      <c r="K20" s="1">
        <v>-344.11189293637</v>
      </c>
      <c r="L20" s="1">
        <v>0.30676999999999999</v>
      </c>
      <c r="M20" s="1">
        <v>-345.28048829647702</v>
      </c>
      <c r="O20" s="1"/>
      <c r="P20" s="1"/>
      <c r="Q20" s="1"/>
    </row>
    <row r="21" spans="2:17" x14ac:dyDescent="0.2">
      <c r="B21">
        <v>17</v>
      </c>
      <c r="C21" s="1">
        <v>-344.12183141625502</v>
      </c>
      <c r="D21" s="1">
        <v>8.8279999999999997E-2</v>
      </c>
      <c r="E21" s="1">
        <v>-345.27636089628697</v>
      </c>
      <c r="G21" s="1">
        <v>-344.11624330538899</v>
      </c>
      <c r="H21" s="1">
        <v>0.32469999999999999</v>
      </c>
      <c r="I21" s="1">
        <v>-345.28013287136503</v>
      </c>
      <c r="K21" s="1">
        <v>-344.110102945292</v>
      </c>
      <c r="L21" s="1">
        <v>0.32023000000000001</v>
      </c>
      <c r="M21" s="1">
        <v>-345.27909594814599</v>
      </c>
      <c r="O21" s="1"/>
      <c r="P21" s="1"/>
      <c r="Q21" s="1"/>
    </row>
    <row r="22" spans="2:17" x14ac:dyDescent="0.2">
      <c r="B22">
        <v>17.5</v>
      </c>
      <c r="C22" s="1">
        <v>-344.12032646169803</v>
      </c>
      <c r="D22" s="1">
        <v>9.6820000000000003E-2</v>
      </c>
      <c r="E22" s="1">
        <v>-345.27530084186702</v>
      </c>
      <c r="G22" s="1">
        <v>-344.11554464614102</v>
      </c>
      <c r="H22" s="1">
        <v>0.35138000000000003</v>
      </c>
      <c r="I22" s="1">
        <v>-345.27941582370698</v>
      </c>
      <c r="K22" s="1">
        <v>-344.109107959536</v>
      </c>
      <c r="L22" s="1">
        <v>0.34612999999999999</v>
      </c>
      <c r="M22" s="1">
        <v>-345.27827335224902</v>
      </c>
      <c r="O22" s="1"/>
      <c r="P22" s="1"/>
      <c r="Q22" s="1"/>
    </row>
    <row r="23" spans="2:17" x14ac:dyDescent="0.2">
      <c r="B23">
        <v>18</v>
      </c>
      <c r="C23" s="1">
        <v>-344.118675176122</v>
      </c>
      <c r="D23" s="1">
        <v>0.11122</v>
      </c>
      <c r="E23" s="1">
        <v>-345.27440433906003</v>
      </c>
      <c r="G23" s="1">
        <v>-344.11487423921699</v>
      </c>
      <c r="H23" s="1">
        <v>0.38300000000000001</v>
      </c>
      <c r="I23" s="1">
        <v>-345.278758695867</v>
      </c>
      <c r="K23" s="1">
        <v>-344.108172561365</v>
      </c>
      <c r="L23" s="1">
        <v>0.37669999999999998</v>
      </c>
      <c r="M23" s="1">
        <v>-345.27753127168103</v>
      </c>
      <c r="O23" s="1"/>
      <c r="P23" s="1"/>
      <c r="Q23" s="1"/>
    </row>
    <row r="24" spans="2:17" x14ac:dyDescent="0.2">
      <c r="B24">
        <v>18.25</v>
      </c>
      <c r="C24" s="1">
        <v>-344.120547611598</v>
      </c>
      <c r="D24" s="1">
        <v>0.74917</v>
      </c>
      <c r="E24" s="1">
        <v>-345.27377006711401</v>
      </c>
      <c r="G24" s="1">
        <v>-344.11419404633</v>
      </c>
      <c r="H24" s="1">
        <v>0.41954999999999998</v>
      </c>
      <c r="I24" s="1">
        <v>-345.27833235585302</v>
      </c>
      <c r="K24" s="1">
        <v>-344.107167019386</v>
      </c>
      <c r="L24" s="1">
        <v>0.41111999999999999</v>
      </c>
      <c r="M24" s="1">
        <v>-345.27702112364398</v>
      </c>
      <c r="O24" s="1"/>
      <c r="P24" s="1"/>
      <c r="Q24" s="1"/>
    </row>
    <row r="25" spans="2:17" x14ac:dyDescent="0.2">
      <c r="B25">
        <v>18.5</v>
      </c>
      <c r="C25" s="1">
        <v>-344.12181363778899</v>
      </c>
      <c r="D25" s="1">
        <v>0.78310999999999997</v>
      </c>
      <c r="E25" s="1">
        <v>-345.27372955122598</v>
      </c>
      <c r="G25" s="1">
        <v>-344.11344532935999</v>
      </c>
      <c r="H25" s="1">
        <v>0.46067000000000002</v>
      </c>
      <c r="I25" s="1">
        <v>-345.27786613844103</v>
      </c>
      <c r="K25" s="1">
        <v>-344.10612652764598</v>
      </c>
      <c r="L25" s="1">
        <v>0.44997999999999999</v>
      </c>
      <c r="M25" s="1">
        <v>-345.27649161702902</v>
      </c>
      <c r="O25" s="1"/>
      <c r="P25" s="1"/>
      <c r="Q25" s="1"/>
    </row>
    <row r="26" spans="2:17" x14ac:dyDescent="0.2">
      <c r="B26">
        <v>18.75</v>
      </c>
      <c r="C26" s="1">
        <v>-344.12305277342199</v>
      </c>
      <c r="D26" s="1">
        <v>0.80849000000000004</v>
      </c>
      <c r="E26" s="1">
        <v>-345.27400171315003</v>
      </c>
      <c r="G26" s="1">
        <v>-344.11265635429203</v>
      </c>
      <c r="H26" s="1">
        <v>0.50556000000000001</v>
      </c>
      <c r="I26" s="1">
        <v>-345.27739283762401</v>
      </c>
      <c r="K26" s="1">
        <v>-344.10508359982703</v>
      </c>
      <c r="L26" s="1">
        <v>0.49253999999999998</v>
      </c>
      <c r="M26" s="1">
        <v>-345.27597399778301</v>
      </c>
      <c r="O26" s="1"/>
      <c r="P26" s="1"/>
      <c r="Q26" s="1"/>
    </row>
    <row r="27" spans="2:17" x14ac:dyDescent="0.2">
      <c r="B27">
        <v>19</v>
      </c>
      <c r="C27" s="1">
        <v>-344.12419921952898</v>
      </c>
      <c r="D27" s="1">
        <v>0.82833000000000001</v>
      </c>
      <c r="E27" s="1">
        <v>-345.27443665391002</v>
      </c>
      <c r="G27" s="1">
        <v>-344.11184837157901</v>
      </c>
      <c r="H27" s="1">
        <v>0.55271999999999999</v>
      </c>
      <c r="I27" s="1">
        <v>-345.27693683623801</v>
      </c>
      <c r="K27" s="1">
        <v>-344.10405788343598</v>
      </c>
      <c r="L27" s="1">
        <v>0.53739000000000003</v>
      </c>
      <c r="M27" s="1">
        <v>-345.27549061730798</v>
      </c>
      <c r="O27" s="1"/>
      <c r="P27" s="1"/>
      <c r="Q27" s="1"/>
    </row>
    <row r="28" spans="2:17" x14ac:dyDescent="0.2">
      <c r="B28">
        <v>19.5</v>
      </c>
      <c r="C28" s="1">
        <v>-344.12515878799098</v>
      </c>
      <c r="D28" s="1">
        <v>0.84792999999999996</v>
      </c>
      <c r="E28" s="1">
        <v>-345.27472882585101</v>
      </c>
      <c r="G28" s="1">
        <v>-344.110775789591</v>
      </c>
      <c r="H28" s="1">
        <v>0.60028999999999999</v>
      </c>
      <c r="I28" s="1">
        <v>-345.276291033348</v>
      </c>
      <c r="K28" s="1">
        <v>-344.10269477998901</v>
      </c>
      <c r="L28" s="1">
        <v>0.58250000000000002</v>
      </c>
      <c r="M28" s="1">
        <v>-345.27481485481098</v>
      </c>
      <c r="O28" s="1"/>
      <c r="P28" s="1"/>
      <c r="Q28" s="1"/>
    </row>
    <row r="29" spans="2:17" x14ac:dyDescent="0.2">
      <c r="B29">
        <v>20</v>
      </c>
      <c r="C29" s="1">
        <v>-344.12615722363199</v>
      </c>
      <c r="D29" s="1">
        <v>0.86373</v>
      </c>
      <c r="E29" s="1">
        <v>-345.27527149671403</v>
      </c>
      <c r="G29" s="1">
        <v>-344.109880435197</v>
      </c>
      <c r="H29" s="1">
        <v>0.64905000000000002</v>
      </c>
      <c r="I29" s="1">
        <v>-345.27586437725603</v>
      </c>
      <c r="K29" s="1">
        <v>-344.10156029041502</v>
      </c>
      <c r="L29" s="1">
        <v>0.62841999999999998</v>
      </c>
      <c r="M29" s="1">
        <v>-345.27438008291603</v>
      </c>
      <c r="O29" s="1"/>
      <c r="P29" s="1"/>
      <c r="Q29" s="1"/>
    </row>
    <row r="30" spans="2:17" x14ac:dyDescent="0.2">
      <c r="B30">
        <v>21</v>
      </c>
      <c r="C30" s="1">
        <v>-344.12715527120702</v>
      </c>
      <c r="D30" s="1">
        <v>0.87912000000000001</v>
      </c>
      <c r="E30" s="1">
        <v>-345.27583097113501</v>
      </c>
      <c r="G30" s="1">
        <v>-344.10887750321001</v>
      </c>
      <c r="H30" s="1">
        <v>0.70328000000000002</v>
      </c>
      <c r="I30" s="1">
        <v>-345.27536156770498</v>
      </c>
      <c r="K30" s="1">
        <v>-344.10034197661099</v>
      </c>
      <c r="L30" s="1">
        <v>0.68003000000000002</v>
      </c>
      <c r="M30" s="1">
        <v>-345.27389374393999</v>
      </c>
      <c r="O30" s="1"/>
      <c r="P30" s="1"/>
      <c r="Q30" s="1"/>
    </row>
    <row r="31" spans="2:17" x14ac:dyDescent="0.2">
      <c r="B31">
        <v>22</v>
      </c>
      <c r="C31" s="1">
        <v>-344.12768918196201</v>
      </c>
      <c r="D31" s="1">
        <v>0.88744000000000001</v>
      </c>
      <c r="E31" s="1">
        <v>-345.27614075366603</v>
      </c>
      <c r="G31" s="1">
        <v>-344.10829813031501</v>
      </c>
      <c r="H31" s="1">
        <v>0.73509999999999998</v>
      </c>
      <c r="I31" s="1">
        <v>-345.27506660862002</v>
      </c>
      <c r="K31" s="1">
        <v>-344.09965806484303</v>
      </c>
      <c r="L31" s="1">
        <v>0.71077000000000001</v>
      </c>
      <c r="M31" s="1">
        <v>-345.27362463156697</v>
      </c>
      <c r="O31" s="1"/>
      <c r="P31" s="1"/>
      <c r="Q31" s="1"/>
    </row>
    <row r="32" spans="2:17" x14ac:dyDescent="0.2">
      <c r="B32">
        <v>23</v>
      </c>
      <c r="C32" s="1">
        <v>-344.12801442926599</v>
      </c>
      <c r="D32" s="1">
        <v>0.89302000000000004</v>
      </c>
      <c r="E32" s="1">
        <v>-345.276320721638</v>
      </c>
      <c r="G32" s="1">
        <v>-344.10788108607198</v>
      </c>
      <c r="H32" s="1">
        <v>0.75699000000000005</v>
      </c>
      <c r="I32" s="1">
        <v>-345.27483869229599</v>
      </c>
      <c r="K32" s="1">
        <v>-344.09917601442203</v>
      </c>
      <c r="L32" s="1">
        <v>0.73221000000000003</v>
      </c>
      <c r="M32" s="1">
        <v>-345.27342397980601</v>
      </c>
      <c r="O32" s="1"/>
      <c r="P32" s="1"/>
      <c r="Q32" s="1"/>
    </row>
    <row r="33" spans="2:17" x14ac:dyDescent="0.2">
      <c r="B33">
        <v>24</v>
      </c>
      <c r="C33" s="1">
        <v>-344.12822628440898</v>
      </c>
      <c r="D33" s="1">
        <v>0.89727000000000001</v>
      </c>
      <c r="E33" s="1">
        <v>-345.27642613050801</v>
      </c>
      <c r="G33" s="1">
        <v>-344.10753635848101</v>
      </c>
      <c r="H33" s="1">
        <v>0.77376</v>
      </c>
      <c r="I33" s="1">
        <v>-345.274635243305</v>
      </c>
      <c r="K33" s="1">
        <v>-344.09877979575703</v>
      </c>
      <c r="L33" s="1">
        <v>0.74878999999999996</v>
      </c>
      <c r="M33" s="1">
        <v>-345.27324791465901</v>
      </c>
      <c r="O33" s="1"/>
      <c r="P33" s="1"/>
      <c r="Q33" s="1"/>
    </row>
    <row r="34" spans="2:17" x14ac:dyDescent="0.2">
      <c r="B34">
        <v>25</v>
      </c>
      <c r="C34" s="1">
        <v>-344.12836702249899</v>
      </c>
      <c r="D34" s="1">
        <v>0.90073999999999999</v>
      </c>
      <c r="E34" s="1">
        <v>-345.276483583328</v>
      </c>
      <c r="G34" s="1">
        <v>-344.10723173029101</v>
      </c>
      <c r="H34" s="1">
        <v>0.78737999999999997</v>
      </c>
      <c r="I34" s="1">
        <v>-345.27444302187303</v>
      </c>
      <c r="K34" s="1">
        <v>-344.09841961114802</v>
      </c>
      <c r="L34" s="1">
        <v>0.76227</v>
      </c>
      <c r="M34" s="1">
        <v>-345.27308207984601</v>
      </c>
      <c r="O34" s="1"/>
      <c r="P34" s="1"/>
      <c r="Q34" s="1"/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CEC11-2122-E24F-8839-B24A380CBE77}">
  <dimension ref="B2:V36"/>
  <sheetViews>
    <sheetView workbookViewId="0">
      <selection activeCell="W9" sqref="W9"/>
    </sheetView>
  </sheetViews>
  <sheetFormatPr baseColWidth="10" defaultRowHeight="16" x14ac:dyDescent="0.2"/>
  <sheetData>
    <row r="2" spans="2:22" x14ac:dyDescent="0.2">
      <c r="C2" s="2" t="s">
        <v>14</v>
      </c>
    </row>
    <row r="4" spans="2:22" x14ac:dyDescent="0.2">
      <c r="C4" t="s">
        <v>4</v>
      </c>
      <c r="G4" t="s">
        <v>30</v>
      </c>
      <c r="K4" t="s">
        <v>31</v>
      </c>
      <c r="O4" t="s">
        <v>29</v>
      </c>
      <c r="S4" t="s">
        <v>35</v>
      </c>
    </row>
    <row r="6" spans="2:22" x14ac:dyDescent="0.2">
      <c r="B6" t="s">
        <v>0</v>
      </c>
      <c r="C6" t="s">
        <v>32</v>
      </c>
      <c r="G6" t="s">
        <v>32</v>
      </c>
      <c r="H6" t="s">
        <v>33</v>
      </c>
      <c r="I6" t="s">
        <v>34</v>
      </c>
      <c r="K6" t="s">
        <v>32</v>
      </c>
      <c r="L6" t="s">
        <v>33</v>
      </c>
      <c r="M6" t="s">
        <v>34</v>
      </c>
      <c r="O6" t="s">
        <v>32</v>
      </c>
      <c r="P6" t="s">
        <v>33</v>
      </c>
      <c r="Q6" t="s">
        <v>34</v>
      </c>
      <c r="S6" t="s">
        <v>32</v>
      </c>
      <c r="T6" t="s">
        <v>33</v>
      </c>
      <c r="U6" t="s">
        <v>36</v>
      </c>
      <c r="V6" t="s">
        <v>34</v>
      </c>
    </row>
    <row r="7" spans="2:22" x14ac:dyDescent="0.2">
      <c r="B7">
        <v>1</v>
      </c>
      <c r="C7" s="1">
        <v>-344.12771343700598</v>
      </c>
      <c r="D7" s="1"/>
      <c r="E7" s="1"/>
      <c r="G7" s="1">
        <v>-344.12669399177003</v>
      </c>
      <c r="H7" s="1">
        <v>-344.03745722225398</v>
      </c>
      <c r="I7" s="1">
        <v>-344.10884664000002</v>
      </c>
      <c r="K7" s="1">
        <v>-344.12590641572598</v>
      </c>
      <c r="L7" s="1">
        <v>-344.03968953687098</v>
      </c>
      <c r="M7" s="1">
        <v>-344.09716745999998</v>
      </c>
      <c r="O7" s="1">
        <v>-344.12486096340899</v>
      </c>
      <c r="P7" s="1">
        <v>-344.04117401150302</v>
      </c>
      <c r="Q7" s="1">
        <v>-344.08301748999997</v>
      </c>
      <c r="S7" s="1">
        <v>-344.120837752368</v>
      </c>
      <c r="T7" s="1">
        <v>-344.03156935315599</v>
      </c>
      <c r="U7" s="1">
        <v>-343.881579615899</v>
      </c>
      <c r="V7" s="6">
        <v>-344.01132890999997</v>
      </c>
    </row>
    <row r="8" spans="2:22" x14ac:dyDescent="0.2">
      <c r="B8">
        <v>2</v>
      </c>
      <c r="C8" s="1">
        <v>-344.1277168213</v>
      </c>
      <c r="D8" s="1"/>
      <c r="E8" s="1"/>
      <c r="G8" s="1">
        <v>-344.126683657988</v>
      </c>
      <c r="H8" s="1">
        <v>-344.037850056011</v>
      </c>
      <c r="I8" s="1">
        <v>-344.10891693999997</v>
      </c>
      <c r="K8" s="1">
        <v>-344.12589150711699</v>
      </c>
      <c r="L8" s="1">
        <v>-344.04009584803299</v>
      </c>
      <c r="M8" s="1">
        <v>-344.09729295</v>
      </c>
      <c r="O8" s="1">
        <v>-344.12484364375803</v>
      </c>
      <c r="P8" s="1">
        <v>-344.041583996013</v>
      </c>
      <c r="Q8" s="1">
        <v>-344.08321382000003</v>
      </c>
      <c r="S8" s="1">
        <v>-344.12080583957498</v>
      </c>
      <c r="T8" s="1">
        <v>-344.03197348487203</v>
      </c>
      <c r="U8" s="1">
        <v>-343.88160134986703</v>
      </c>
      <c r="V8" s="6">
        <v>-344.01146022</v>
      </c>
    </row>
    <row r="9" spans="2:22" x14ac:dyDescent="0.2">
      <c r="B9">
        <v>3</v>
      </c>
      <c r="C9" s="1">
        <v>-344.12764910528301</v>
      </c>
      <c r="D9" s="1"/>
      <c r="E9" s="1"/>
      <c r="G9" s="1">
        <v>-344.12657696073001</v>
      </c>
      <c r="H9" s="1">
        <v>-344.038242162112</v>
      </c>
      <c r="I9" s="1">
        <v>-344.10890999999998</v>
      </c>
      <c r="K9" s="1">
        <v>-344.12577207381099</v>
      </c>
      <c r="L9" s="1">
        <v>-344.04052533028198</v>
      </c>
      <c r="M9" s="1">
        <v>-344.09735648999998</v>
      </c>
      <c r="O9" s="1">
        <v>-344.12471619194201</v>
      </c>
      <c r="P9" s="1">
        <v>-344.04202546458703</v>
      </c>
      <c r="Q9" s="1">
        <v>-344.08337082999998</v>
      </c>
      <c r="S9" s="1">
        <v>-344.12065578246597</v>
      </c>
      <c r="T9" s="1">
        <v>-344.03240703804198</v>
      </c>
      <c r="U9" s="1">
        <v>-343.881470638179</v>
      </c>
      <c r="V9" s="6">
        <v>-344.01151114999999</v>
      </c>
    </row>
    <row r="10" spans="2:22" x14ac:dyDescent="0.2">
      <c r="B10">
        <v>4</v>
      </c>
      <c r="C10" s="1">
        <v>-344.12751914428998</v>
      </c>
      <c r="D10" s="1"/>
      <c r="E10" s="1"/>
      <c r="G10" s="1">
        <v>-344.12637839686698</v>
      </c>
      <c r="H10" s="1">
        <v>-344.03858637957899</v>
      </c>
      <c r="I10" s="1">
        <v>-344.10881998999997</v>
      </c>
      <c r="K10" s="1">
        <v>-344.12555030546503</v>
      </c>
      <c r="L10" s="1">
        <v>-344.04093758114101</v>
      </c>
      <c r="M10" s="1">
        <v>-344.09734606000001</v>
      </c>
      <c r="O10" s="1">
        <v>-344.12447920605302</v>
      </c>
      <c r="P10" s="1">
        <v>-344.04246037146697</v>
      </c>
      <c r="Q10" s="1">
        <v>-344.08346978999998</v>
      </c>
      <c r="S10" s="1">
        <v>-344.12038870900602</v>
      </c>
      <c r="T10" s="1">
        <v>-344.03283289956897</v>
      </c>
      <c r="U10" s="1">
        <v>-343.88117309513501</v>
      </c>
      <c r="V10" s="6">
        <v>-344.01146490000002</v>
      </c>
    </row>
    <row r="11" spans="2:22" x14ac:dyDescent="0.2">
      <c r="B11">
        <v>5</v>
      </c>
      <c r="C11" s="1">
        <v>-344.12732803952298</v>
      </c>
      <c r="D11" s="1"/>
      <c r="E11" s="1"/>
      <c r="G11" s="1">
        <v>-344.12608625634903</v>
      </c>
      <c r="H11" s="1">
        <v>-344.03889921105099</v>
      </c>
      <c r="I11" s="1">
        <v>-344.10864885000001</v>
      </c>
      <c r="K11" s="1">
        <v>-344.12522121095799</v>
      </c>
      <c r="L11" s="1">
        <v>-344.04135869604102</v>
      </c>
      <c r="M11" s="1">
        <v>-344.09726704000002</v>
      </c>
      <c r="O11" s="1">
        <v>-344.12412548474902</v>
      </c>
      <c r="P11" s="1">
        <v>-344.04291809776998</v>
      </c>
      <c r="Q11" s="1">
        <v>-344.08352179000002</v>
      </c>
      <c r="S11" s="1">
        <v>-344.11999524471997</v>
      </c>
      <c r="T11" s="1">
        <v>-344.03327956730197</v>
      </c>
      <c r="U11" s="1">
        <v>-343.88070293710399</v>
      </c>
      <c r="V11" s="6">
        <v>-344.01132591999999</v>
      </c>
    </row>
    <row r="12" spans="2:22" x14ac:dyDescent="0.2">
      <c r="B12">
        <v>6</v>
      </c>
      <c r="C12" s="1">
        <v>-344.12709026285802</v>
      </c>
      <c r="D12" s="1"/>
      <c r="E12" s="1"/>
      <c r="G12" s="1">
        <v>-344.12572246901601</v>
      </c>
      <c r="H12" s="1">
        <v>-344.03914799092001</v>
      </c>
      <c r="I12" s="1">
        <v>-344.10840757</v>
      </c>
      <c r="K12" s="1">
        <v>-344.12480625465503</v>
      </c>
      <c r="L12" s="1">
        <v>-344.04175731419599</v>
      </c>
      <c r="M12" s="1">
        <v>-344.09712327</v>
      </c>
      <c r="O12" s="1">
        <v>-344.12367614648201</v>
      </c>
      <c r="P12" s="1">
        <v>-344.04336780455901</v>
      </c>
      <c r="Q12" s="1">
        <v>-344.08352198</v>
      </c>
      <c r="S12" s="1">
        <v>-344.11949793885998</v>
      </c>
      <c r="T12" s="1">
        <v>-344.03371752880003</v>
      </c>
      <c r="U12" s="1">
        <v>-343.88008325521002</v>
      </c>
      <c r="V12" s="6">
        <v>-344.01109957</v>
      </c>
    </row>
    <row r="13" spans="2:22" x14ac:dyDescent="0.2">
      <c r="B13">
        <v>7</v>
      </c>
      <c r="C13" s="1">
        <v>-344.12681547553899</v>
      </c>
      <c r="D13" s="1"/>
      <c r="E13" s="1"/>
      <c r="G13" s="1">
        <v>-344.12530481693102</v>
      </c>
      <c r="H13" s="1">
        <v>-344.03935813642403</v>
      </c>
      <c r="I13" s="1">
        <v>-344.10811547999998</v>
      </c>
      <c r="K13" s="1">
        <v>-344.12432365163102</v>
      </c>
      <c r="L13" s="1">
        <v>-344.04215750691998</v>
      </c>
      <c r="M13" s="1">
        <v>-344.09693493999998</v>
      </c>
      <c r="O13" s="1">
        <v>-344.12314977877901</v>
      </c>
      <c r="P13" s="1">
        <v>-344.04383304150599</v>
      </c>
      <c r="Q13" s="1">
        <v>-344.08349141000002</v>
      </c>
      <c r="S13" s="1">
        <v>-344.11891427856898</v>
      </c>
      <c r="T13" s="1">
        <v>-344.03417008845901</v>
      </c>
      <c r="U13" s="1">
        <v>-343.87935537827099</v>
      </c>
      <c r="V13" s="6">
        <v>-344.01081325000001</v>
      </c>
    </row>
    <row r="14" spans="2:22" x14ac:dyDescent="0.2">
      <c r="B14">
        <v>8</v>
      </c>
      <c r="C14" s="1">
        <v>-344.12650904542397</v>
      </c>
      <c r="D14" s="1"/>
      <c r="E14" s="1"/>
      <c r="G14" s="1">
        <v>-344.12484884713302</v>
      </c>
      <c r="H14" s="1">
        <v>-344.03957285782099</v>
      </c>
      <c r="I14" s="1">
        <v>-344.10779365000002</v>
      </c>
      <c r="K14" s="1">
        <v>-344.12379218750698</v>
      </c>
      <c r="L14" s="1">
        <v>-344.04259295402102</v>
      </c>
      <c r="M14" s="1">
        <v>-344.09672577999999</v>
      </c>
      <c r="O14" s="1">
        <v>-344.12256758065701</v>
      </c>
      <c r="P14" s="1">
        <v>-344.04434394916501</v>
      </c>
      <c r="Q14" s="1">
        <v>-344.08345575999999</v>
      </c>
      <c r="S14" s="1">
        <v>-344.11826550887099</v>
      </c>
      <c r="T14" s="1">
        <v>-344.03466780357098</v>
      </c>
      <c r="U14" s="1">
        <v>-343.878572451151</v>
      </c>
      <c r="V14" s="6">
        <v>-344.01050192000002</v>
      </c>
    </row>
    <row r="15" spans="2:22" x14ac:dyDescent="0.2">
      <c r="B15">
        <v>9</v>
      </c>
      <c r="C15" s="1">
        <v>-344.12617872395901</v>
      </c>
      <c r="D15" s="1"/>
      <c r="E15" s="1"/>
      <c r="G15" s="1">
        <v>-344.12437110216302</v>
      </c>
      <c r="H15" s="1">
        <v>-344.03983465257801</v>
      </c>
      <c r="I15" s="1">
        <v>-344.10746381000001</v>
      </c>
      <c r="K15" s="1">
        <v>-344.12323338763503</v>
      </c>
      <c r="L15" s="1">
        <v>-344.04309161249802</v>
      </c>
      <c r="M15" s="1">
        <v>-344.09651946000002</v>
      </c>
      <c r="O15" s="1">
        <v>-344.12195492038001</v>
      </c>
      <c r="P15" s="1">
        <v>-344.044922834825</v>
      </c>
      <c r="Q15" s="1">
        <v>-344.08343888000002</v>
      </c>
      <c r="S15" s="1">
        <v>-344.117577068034</v>
      </c>
      <c r="T15" s="1">
        <v>-344.03523324556801</v>
      </c>
      <c r="U15" s="1">
        <v>-343.877796929824</v>
      </c>
      <c r="V15" s="6">
        <v>-344.01020240999998</v>
      </c>
    </row>
    <row r="16" spans="2:22" x14ac:dyDescent="0.2">
      <c r="B16">
        <v>10</v>
      </c>
      <c r="C16" s="1">
        <v>-344.12583182048598</v>
      </c>
      <c r="D16" s="1"/>
      <c r="E16" s="1"/>
      <c r="G16" s="1">
        <v>-344.12388549329103</v>
      </c>
      <c r="H16" s="1">
        <v>-344.04019248266701</v>
      </c>
      <c r="I16" s="1">
        <v>-344.10714689000002</v>
      </c>
      <c r="K16" s="1">
        <v>-344.12266727497399</v>
      </c>
      <c r="L16" s="1">
        <v>-344.04368476705298</v>
      </c>
      <c r="M16" s="1">
        <v>-344.09633976999999</v>
      </c>
      <c r="O16" s="1">
        <v>-344.12133678970298</v>
      </c>
      <c r="P16" s="1">
        <v>-344.04559366944699</v>
      </c>
      <c r="Q16" s="1">
        <v>-344.08346523</v>
      </c>
      <c r="S16" s="1">
        <v>-344.116875032591</v>
      </c>
      <c r="T16" s="1">
        <v>-344.03589096958302</v>
      </c>
      <c r="U16" s="1">
        <v>-343.87708782981002</v>
      </c>
      <c r="V16" s="6">
        <v>-344.00995128</v>
      </c>
    </row>
    <row r="17" spans="2:22" x14ac:dyDescent="0.2">
      <c r="B17">
        <v>11</v>
      </c>
      <c r="C17" s="1">
        <v>-344.12546554609997</v>
      </c>
      <c r="D17" s="1"/>
      <c r="E17" s="1"/>
      <c r="G17" s="1">
        <v>-344.12339171417102</v>
      </c>
      <c r="H17" s="1">
        <v>-344.04071553956197</v>
      </c>
      <c r="I17" s="1">
        <v>-344.10685647999998</v>
      </c>
      <c r="K17" s="1">
        <v>-344.12209897918501</v>
      </c>
      <c r="L17" s="1">
        <v>-344.04442610754802</v>
      </c>
      <c r="M17" s="1">
        <v>-344.09620802000001</v>
      </c>
      <c r="O17" s="1">
        <v>-344.12072332301699</v>
      </c>
      <c r="P17" s="1">
        <v>-344.04640279305897</v>
      </c>
      <c r="Q17" s="1">
        <v>-344.08356306000002</v>
      </c>
      <c r="S17" s="1">
        <v>-344.11616933037698</v>
      </c>
      <c r="T17" s="1">
        <v>-344.03668751105698</v>
      </c>
      <c r="U17" s="1">
        <v>-343.87650305550198</v>
      </c>
      <c r="V17" s="6">
        <v>-344.00978663000001</v>
      </c>
    </row>
    <row r="18" spans="2:22" x14ac:dyDescent="0.2">
      <c r="B18">
        <v>12</v>
      </c>
      <c r="C18" s="1">
        <v>-344.12507547705599</v>
      </c>
      <c r="D18" s="1"/>
      <c r="E18" s="1"/>
      <c r="G18" s="1">
        <v>-344.12288445462599</v>
      </c>
      <c r="H18" s="1">
        <v>-344.04144275873898</v>
      </c>
      <c r="I18" s="1">
        <v>-344.10659612000001</v>
      </c>
      <c r="K18" s="1">
        <v>-344.12152651357599</v>
      </c>
      <c r="L18" s="1">
        <v>-344.04534528768801</v>
      </c>
      <c r="M18" s="1">
        <v>-344.09613277</v>
      </c>
      <c r="O18" s="1">
        <v>-344.12011603452203</v>
      </c>
      <c r="P18" s="1">
        <v>-344.04737471588999</v>
      </c>
      <c r="Q18" s="1">
        <v>-344.08374537999998</v>
      </c>
      <c r="S18" s="1">
        <v>-344.11546126726898</v>
      </c>
      <c r="T18" s="1">
        <v>-344.03764825567998</v>
      </c>
      <c r="U18" s="1">
        <v>-343.87605446385601</v>
      </c>
      <c r="V18" s="6">
        <v>-344.00972132999999</v>
      </c>
    </row>
    <row r="19" spans="2:22" x14ac:dyDescent="0.2">
      <c r="B19">
        <v>13</v>
      </c>
      <c r="C19" s="1">
        <v>-344.12466733113303</v>
      </c>
      <c r="D19" s="1"/>
      <c r="E19" s="1"/>
      <c r="G19" s="1">
        <v>-344.122366784159</v>
      </c>
      <c r="H19" s="1">
        <v>-344.04238718391298</v>
      </c>
      <c r="I19" s="1">
        <v>-344.10637086000003</v>
      </c>
      <c r="K19" s="1">
        <v>-344.12095397562501</v>
      </c>
      <c r="L19" s="1">
        <v>-344.04645270017602</v>
      </c>
      <c r="M19" s="1">
        <v>-344.09612021999999</v>
      </c>
      <c r="O19" s="1">
        <v>-344.11952056466203</v>
      </c>
      <c r="P19" s="1">
        <v>-344.04851755633899</v>
      </c>
      <c r="Q19" s="1">
        <v>-344.08401906</v>
      </c>
      <c r="S19" s="1">
        <v>-344.11475669929803</v>
      </c>
      <c r="T19" s="1">
        <v>-344.03878061108799</v>
      </c>
      <c r="U19" s="1">
        <v>-343.87576008520199</v>
      </c>
      <c r="V19" s="6">
        <v>-344.00976580000003</v>
      </c>
    </row>
    <row r="20" spans="2:22" x14ac:dyDescent="0.2">
      <c r="B20">
        <v>14</v>
      </c>
      <c r="C20" s="1">
        <v>-344.12422063646801</v>
      </c>
      <c r="D20" s="1"/>
      <c r="E20" s="1"/>
      <c r="G20" s="1">
        <v>-344.12181045016399</v>
      </c>
      <c r="H20" s="1">
        <v>-344.043617695612</v>
      </c>
      <c r="I20" s="1">
        <v>-344.10617189999999</v>
      </c>
      <c r="K20" s="1">
        <v>-344.120351744115</v>
      </c>
      <c r="L20" s="1">
        <v>-344.047821787462</v>
      </c>
      <c r="M20" s="1">
        <v>-344.09617508999997</v>
      </c>
      <c r="O20" s="1">
        <v>-344.118907936813</v>
      </c>
      <c r="P20" s="1">
        <v>-344.04990386170698</v>
      </c>
      <c r="Q20" s="1">
        <v>-344.08440589999998</v>
      </c>
      <c r="S20" s="1">
        <v>-344.11402104581498</v>
      </c>
      <c r="T20" s="1">
        <v>-344.040156063479</v>
      </c>
      <c r="U20" s="1">
        <v>-343.87560846333798</v>
      </c>
      <c r="V20" s="6">
        <v>-344.00992852000002</v>
      </c>
    </row>
    <row r="21" spans="2:22" x14ac:dyDescent="0.2">
      <c r="B21">
        <v>15</v>
      </c>
      <c r="C21" s="1">
        <v>-344.123691568705</v>
      </c>
      <c r="D21" s="1"/>
      <c r="E21" s="1"/>
      <c r="G21" s="1">
        <v>-344.12115870358002</v>
      </c>
      <c r="H21" s="1">
        <v>-344.04528646506901</v>
      </c>
      <c r="I21" s="1">
        <v>-344.10598426000001</v>
      </c>
      <c r="K21" s="1">
        <v>-344.119661114525</v>
      </c>
      <c r="L21" s="1">
        <v>-344.049611604078</v>
      </c>
      <c r="M21" s="1">
        <v>-344.09631128000001</v>
      </c>
      <c r="O21" s="1">
        <v>-344.11822147553403</v>
      </c>
      <c r="P21" s="1">
        <v>-344.05168981800603</v>
      </c>
      <c r="Q21" s="1">
        <v>-344.08495564999998</v>
      </c>
      <c r="S21" s="1">
        <v>-344.11316694820698</v>
      </c>
      <c r="T21" s="1">
        <v>-344.041923777612</v>
      </c>
      <c r="U21" s="1">
        <v>-343.87562176712697</v>
      </c>
      <c r="V21" s="6">
        <v>-344.01023750000002</v>
      </c>
    </row>
    <row r="22" spans="2:22" x14ac:dyDescent="0.2">
      <c r="B22">
        <v>16</v>
      </c>
      <c r="C22" s="1">
        <v>-344.12298134395598</v>
      </c>
      <c r="D22" s="1"/>
      <c r="E22" s="1"/>
      <c r="G22" s="1">
        <v>-344.12029686871398</v>
      </c>
      <c r="H22" s="1">
        <v>-344.04768456673702</v>
      </c>
      <c r="I22" s="1">
        <v>-344.10577440999998</v>
      </c>
      <c r="K22" s="1">
        <v>-344.118773848822</v>
      </c>
      <c r="L22" s="1">
        <v>-344.05209729216199</v>
      </c>
      <c r="M22" s="1">
        <v>-344.09654833000002</v>
      </c>
      <c r="O22" s="1">
        <v>-344.11736389585599</v>
      </c>
      <c r="P22" s="1">
        <v>-344.05413444326803</v>
      </c>
      <c r="Q22" s="1">
        <v>-344.08574916999999</v>
      </c>
      <c r="S22" s="1">
        <v>-344.11189293637</v>
      </c>
      <c r="T22" s="1">
        <v>-344.044316614693</v>
      </c>
      <c r="U22" s="1">
        <v>-343.87612828233102</v>
      </c>
      <c r="V22" s="6">
        <v>-344.01077928000001</v>
      </c>
    </row>
    <row r="23" spans="2:22" x14ac:dyDescent="0.2">
      <c r="B23">
        <v>17</v>
      </c>
      <c r="C23" s="1">
        <v>-344.12183141625502</v>
      </c>
      <c r="D23" s="1"/>
      <c r="E23" s="1"/>
      <c r="G23" s="1">
        <v>-344.11899540722499</v>
      </c>
      <c r="H23" s="1">
        <v>-344.051307266489</v>
      </c>
      <c r="I23" s="1">
        <v>-344.10545777999999</v>
      </c>
      <c r="K23" s="1">
        <v>-344.11754451866602</v>
      </c>
      <c r="L23" s="1">
        <v>-344.055533332903</v>
      </c>
      <c r="M23" s="1">
        <v>-344.09687412</v>
      </c>
      <c r="O23" s="1">
        <v>-344.11624330538899</v>
      </c>
      <c r="P23" s="1">
        <v>-344.05741126955502</v>
      </c>
      <c r="Q23" s="1">
        <v>-344.08682728999997</v>
      </c>
      <c r="S23" s="1">
        <v>-344.110102945292</v>
      </c>
      <c r="T23" s="1">
        <v>-344.04754722594703</v>
      </c>
      <c r="U23" s="1">
        <v>-343.87760978689698</v>
      </c>
      <c r="V23" s="6">
        <v>-344.01175332000003</v>
      </c>
    </row>
    <row r="24" spans="2:22" x14ac:dyDescent="0.2">
      <c r="B24">
        <v>17.5</v>
      </c>
      <c r="C24" s="1">
        <v>-344.12032646169803</v>
      </c>
      <c r="D24" s="1"/>
      <c r="E24" s="1"/>
      <c r="G24" s="1">
        <v>-344.11769171701599</v>
      </c>
      <c r="H24" s="1">
        <v>-344.054942743315</v>
      </c>
      <c r="I24" s="1">
        <v>-344.10514191999999</v>
      </c>
      <c r="K24" s="1">
        <v>-344.11663796065699</v>
      </c>
      <c r="L24" s="1">
        <v>-344.057998199591</v>
      </c>
      <c r="M24" s="1">
        <v>-344.09709136999999</v>
      </c>
      <c r="O24" s="1">
        <v>-344.11554464614102</v>
      </c>
      <c r="P24" s="1">
        <v>-344.05956272430097</v>
      </c>
      <c r="Q24" s="1">
        <v>-344.08755368999999</v>
      </c>
      <c r="S24" s="1">
        <v>-344.109107959536</v>
      </c>
      <c r="T24" s="1">
        <v>-344.04969085751401</v>
      </c>
      <c r="U24" s="1">
        <v>-343.87920209738502</v>
      </c>
      <c r="V24" s="6">
        <v>-344.01266697</v>
      </c>
    </row>
    <row r="25" spans="2:22" x14ac:dyDescent="0.2">
      <c r="B25">
        <v>18</v>
      </c>
      <c r="C25" s="1">
        <v>-344.118675176122</v>
      </c>
      <c r="D25" s="1"/>
      <c r="E25" s="1"/>
      <c r="G25" s="1">
        <v>-344.11676560513501</v>
      </c>
      <c r="H25" s="1">
        <v>-344.05761205613499</v>
      </c>
      <c r="I25" s="1">
        <v>-344.10493489999999</v>
      </c>
      <c r="K25" s="1">
        <v>-344.11590249841902</v>
      </c>
      <c r="L25" s="1">
        <v>-344.06008024046702</v>
      </c>
      <c r="M25" s="1">
        <v>-344.09729507999998</v>
      </c>
      <c r="O25" s="1">
        <v>-344.11487423921699</v>
      </c>
      <c r="P25" s="1">
        <v>-344.06154607424099</v>
      </c>
      <c r="Q25" s="1">
        <v>-344.08821016000002</v>
      </c>
      <c r="S25" s="1">
        <v>-344.108172561365</v>
      </c>
      <c r="T25" s="1">
        <v>-344.05168673932098</v>
      </c>
      <c r="U25" s="1">
        <v>-343.88114932460701</v>
      </c>
      <c r="V25" s="6">
        <v>-344.01366954000002</v>
      </c>
    </row>
    <row r="26" spans="2:22" x14ac:dyDescent="0.2">
      <c r="B26">
        <v>18.25</v>
      </c>
      <c r="C26" s="1">
        <v>-344.120547611598</v>
      </c>
      <c r="D26" s="1"/>
      <c r="E26" s="1"/>
      <c r="G26" s="1">
        <v>-344.11700974165399</v>
      </c>
      <c r="H26" s="1">
        <v>-344.05661076601501</v>
      </c>
      <c r="I26" s="1">
        <v>-344.10492994999998</v>
      </c>
      <c r="K26" s="1">
        <v>-344.11542131516399</v>
      </c>
      <c r="L26" s="1">
        <v>-344.06131342216202</v>
      </c>
      <c r="M26" s="1">
        <v>-344.09738535000002</v>
      </c>
      <c r="O26" s="1">
        <v>-344.11419404633</v>
      </c>
      <c r="P26" s="1">
        <v>-344.06308669279298</v>
      </c>
      <c r="Q26" s="1">
        <v>-344.08864037000001</v>
      </c>
      <c r="S26" s="1">
        <v>-344.107167019386</v>
      </c>
      <c r="T26" s="1">
        <v>-344.05319798347699</v>
      </c>
      <c r="U26" s="1">
        <v>-343.882440027087</v>
      </c>
      <c r="V26" s="6">
        <v>-344.01426834</v>
      </c>
    </row>
    <row r="27" spans="2:22" x14ac:dyDescent="0.2">
      <c r="B27">
        <v>18.5</v>
      </c>
      <c r="C27" s="1">
        <v>-344.12181363778899</v>
      </c>
      <c r="D27" s="1"/>
      <c r="E27" s="1"/>
      <c r="G27" s="1">
        <v>-344.11786295414998</v>
      </c>
      <c r="H27" s="1">
        <v>-344.05384006464402</v>
      </c>
      <c r="I27" s="1">
        <v>-344.10505838</v>
      </c>
      <c r="K27" s="1">
        <v>-344.11523661837401</v>
      </c>
      <c r="L27" s="1">
        <v>-344.06150752435701</v>
      </c>
      <c r="M27" s="1">
        <v>-344.09732692</v>
      </c>
      <c r="O27" s="1">
        <v>-344.11344532935999</v>
      </c>
      <c r="P27" s="1">
        <v>-344.06414531211499</v>
      </c>
      <c r="Q27" s="1">
        <v>-344.08879531999997</v>
      </c>
      <c r="S27" s="1">
        <v>-344.10612652764598</v>
      </c>
      <c r="T27" s="1">
        <v>-344.05425137154498</v>
      </c>
      <c r="U27" s="1">
        <v>-343.883793840213</v>
      </c>
      <c r="V27" s="6">
        <v>-344.01472390999999</v>
      </c>
    </row>
    <row r="28" spans="2:22" x14ac:dyDescent="0.2">
      <c r="B28">
        <v>18.75</v>
      </c>
      <c r="C28" s="1">
        <v>-344.12305277342199</v>
      </c>
      <c r="D28" s="1"/>
      <c r="E28" s="1"/>
      <c r="G28" s="1">
        <v>-344.11883523039597</v>
      </c>
      <c r="H28" s="1">
        <v>-344.05066431708701</v>
      </c>
      <c r="I28" s="1">
        <v>-344.10520105000001</v>
      </c>
      <c r="K28" s="1">
        <v>-344.115352967207</v>
      </c>
      <c r="L28" s="1">
        <v>-344.06065220220898</v>
      </c>
      <c r="M28" s="1">
        <v>-344.09711937999998</v>
      </c>
      <c r="O28" s="1">
        <v>-344.11265635429203</v>
      </c>
      <c r="P28" s="1">
        <v>-344.06465161589</v>
      </c>
      <c r="Q28" s="1">
        <v>-344.08865399000001</v>
      </c>
      <c r="S28" s="1">
        <v>-344.10508359982703</v>
      </c>
      <c r="T28" s="1">
        <v>-344.05478039527799</v>
      </c>
      <c r="U28" s="1">
        <v>-343.885157052191</v>
      </c>
      <c r="V28" s="6">
        <v>-344.01500701999998</v>
      </c>
    </row>
    <row r="29" spans="2:22" x14ac:dyDescent="0.2">
      <c r="B29">
        <v>19</v>
      </c>
      <c r="C29" s="1">
        <v>-344.12419921952898</v>
      </c>
      <c r="D29" s="1"/>
      <c r="E29" s="1"/>
      <c r="G29" s="1">
        <v>-344.11977557544998</v>
      </c>
      <c r="H29" s="1">
        <v>-344.04723331550298</v>
      </c>
      <c r="I29" s="1">
        <v>-344.10526712000001</v>
      </c>
      <c r="K29" s="1">
        <v>-344.11565722234297</v>
      </c>
      <c r="L29" s="1">
        <v>-344.05890936476902</v>
      </c>
      <c r="M29" s="1">
        <v>-344.09674127</v>
      </c>
      <c r="O29" s="1">
        <v>-344.11184837157901</v>
      </c>
      <c r="P29" s="1">
        <v>-344.06453810546901</v>
      </c>
      <c r="Q29" s="1">
        <v>-344.08819324000001</v>
      </c>
      <c r="S29" s="1">
        <v>-344.10405788343598</v>
      </c>
      <c r="T29" s="1">
        <v>-344.05472175934102</v>
      </c>
      <c r="U29" s="1">
        <v>-343.88647931443199</v>
      </c>
      <c r="V29" s="6">
        <v>-344.01508632000002</v>
      </c>
    </row>
    <row r="30" spans="2:22" x14ac:dyDescent="0.2">
      <c r="B30">
        <v>19.5</v>
      </c>
      <c r="C30" s="1">
        <v>-344.12515878799098</v>
      </c>
      <c r="D30" s="1"/>
      <c r="E30" s="1"/>
      <c r="G30" s="1">
        <v>-344.12049708156599</v>
      </c>
      <c r="H30" s="1">
        <v>-344.04445059746899</v>
      </c>
      <c r="I30" s="1">
        <v>-344.10528778000003</v>
      </c>
      <c r="K30" s="1">
        <v>-344.115820150427</v>
      </c>
      <c r="L30" s="1">
        <v>-344.057611586934</v>
      </c>
      <c r="M30" s="1">
        <v>-344.09641729999998</v>
      </c>
      <c r="O30" s="1">
        <v>-344.110775789591</v>
      </c>
      <c r="P30" s="1">
        <v>-344.06501440139198</v>
      </c>
      <c r="Q30" s="1">
        <v>-344.08789510000003</v>
      </c>
      <c r="S30" s="1">
        <v>-344.10269477998901</v>
      </c>
      <c r="T30" s="1">
        <v>-344.05535838272601</v>
      </c>
      <c r="U30" s="1">
        <v>-343.88827208905701</v>
      </c>
      <c r="V30" s="6">
        <v>-344.01544174999998</v>
      </c>
    </row>
    <row r="31" spans="2:22" x14ac:dyDescent="0.2">
      <c r="B31">
        <v>20</v>
      </c>
      <c r="C31" s="1">
        <v>-344.12615722363199</v>
      </c>
      <c r="D31" s="1"/>
      <c r="E31" s="1"/>
      <c r="G31" s="1">
        <v>-344.12129916228702</v>
      </c>
      <c r="H31" s="1">
        <v>-344.04139600841302</v>
      </c>
      <c r="I31" s="1">
        <v>-344.10531852999998</v>
      </c>
      <c r="K31" s="1">
        <v>-344.11618999254898</v>
      </c>
      <c r="L31" s="1">
        <v>-344.05570326442103</v>
      </c>
      <c r="M31" s="1">
        <v>-344.09602775000002</v>
      </c>
      <c r="O31" s="1">
        <v>-344.109880435197</v>
      </c>
      <c r="P31" s="1">
        <v>-344.06487737074002</v>
      </c>
      <c r="Q31" s="1">
        <v>-344.08737889999998</v>
      </c>
      <c r="S31" s="1">
        <v>-344.10156029041502</v>
      </c>
      <c r="T31" s="1">
        <v>-344.05549646510201</v>
      </c>
      <c r="U31" s="1">
        <v>-343.89014910972702</v>
      </c>
      <c r="V31" s="6">
        <v>-344.01573529000001</v>
      </c>
    </row>
    <row r="32" spans="2:22" x14ac:dyDescent="0.2">
      <c r="B32">
        <v>21</v>
      </c>
      <c r="C32" s="1">
        <v>-344.12715527120702</v>
      </c>
      <c r="D32" s="1"/>
      <c r="E32" s="1"/>
      <c r="G32" s="1">
        <v>-344.12208435862698</v>
      </c>
      <c r="H32" s="1">
        <v>-344.03802825339801</v>
      </c>
      <c r="I32" s="1">
        <v>-344.10527314000001</v>
      </c>
      <c r="K32" s="1">
        <v>-344.116572929271</v>
      </c>
      <c r="L32" s="1">
        <v>-344.05340605211597</v>
      </c>
      <c r="M32" s="1">
        <v>-344.09551729999998</v>
      </c>
      <c r="O32" s="1">
        <v>-344.10887750321001</v>
      </c>
      <c r="P32" s="1">
        <v>-344.06448100408397</v>
      </c>
      <c r="Q32" s="1">
        <v>-344.08667924999997</v>
      </c>
      <c r="S32" s="1">
        <v>-344.10034197661099</v>
      </c>
      <c r="T32" s="1">
        <v>-344.05560201981501</v>
      </c>
      <c r="U32" s="1">
        <v>-343.89257700088802</v>
      </c>
      <c r="V32" s="6">
        <v>-344.01617367</v>
      </c>
    </row>
    <row r="33" spans="2:22" x14ac:dyDescent="0.2">
      <c r="B33">
        <v>22</v>
      </c>
      <c r="C33" s="1">
        <v>-344.12768918196201</v>
      </c>
      <c r="D33" s="1"/>
      <c r="E33" s="1"/>
      <c r="G33" s="1">
        <v>-344.12249638581397</v>
      </c>
      <c r="H33" s="1">
        <v>-344.03595669845799</v>
      </c>
      <c r="I33" s="1">
        <v>-344.10518845000001</v>
      </c>
      <c r="K33" s="1">
        <v>-344.11677888621398</v>
      </c>
      <c r="L33" s="1">
        <v>-344.05188475428798</v>
      </c>
      <c r="M33" s="1">
        <v>-344.09514751</v>
      </c>
      <c r="O33" s="1">
        <v>-344.10829813031501</v>
      </c>
      <c r="P33" s="1">
        <v>-344.06402106621698</v>
      </c>
      <c r="Q33" s="1">
        <v>-344.08615959999997</v>
      </c>
      <c r="S33" s="1">
        <v>-344.09965806484303</v>
      </c>
      <c r="T33" s="1">
        <v>-344.05557324196201</v>
      </c>
      <c r="U33" s="1">
        <v>-343.89418338431801</v>
      </c>
      <c r="V33" s="6">
        <v>-344.01647156000001</v>
      </c>
    </row>
    <row r="34" spans="2:22" x14ac:dyDescent="0.2">
      <c r="B34">
        <v>23</v>
      </c>
      <c r="C34" s="1">
        <v>-344.12801442926599</v>
      </c>
      <c r="D34" s="1"/>
      <c r="E34" s="1"/>
      <c r="G34" s="1">
        <v>-344.122736754789</v>
      </c>
      <c r="H34" s="1">
        <v>-344.03445550892002</v>
      </c>
      <c r="I34" s="1">
        <v>-344.10508050999999</v>
      </c>
      <c r="K34" s="1">
        <v>-344.11688682909698</v>
      </c>
      <c r="L34" s="1">
        <v>-344.050738107874</v>
      </c>
      <c r="M34" s="1">
        <v>-344.09483726000002</v>
      </c>
      <c r="O34" s="1">
        <v>-344.10788108607198</v>
      </c>
      <c r="P34" s="1">
        <v>-344.063578622379</v>
      </c>
      <c r="Q34" s="1">
        <v>-344.08572985000001</v>
      </c>
      <c r="S34" s="1">
        <v>-344.09917601442203</v>
      </c>
      <c r="T34" s="1">
        <v>-344.05552303660801</v>
      </c>
      <c r="U34" s="1">
        <v>-343.89538802298398</v>
      </c>
      <c r="V34" s="6">
        <v>-344.01669569000001</v>
      </c>
    </row>
    <row r="35" spans="2:22" x14ac:dyDescent="0.2">
      <c r="B35">
        <v>24</v>
      </c>
      <c r="C35" s="1">
        <v>-344.12822628440898</v>
      </c>
      <c r="D35" s="1"/>
      <c r="E35" s="1"/>
      <c r="G35" s="1">
        <v>-344.12288171746201</v>
      </c>
      <c r="H35" s="1">
        <v>-344.03323585314098</v>
      </c>
      <c r="I35" s="1">
        <v>-344.10495254</v>
      </c>
      <c r="K35" s="1">
        <v>-344.116934441811</v>
      </c>
      <c r="L35" s="1">
        <v>-344.04977969753702</v>
      </c>
      <c r="M35" s="1">
        <v>-344.09454952999999</v>
      </c>
      <c r="O35" s="1">
        <v>-344.10753635848101</v>
      </c>
      <c r="P35" s="1">
        <v>-344.06314408819799</v>
      </c>
      <c r="Q35" s="1">
        <v>-344.08534021999998</v>
      </c>
      <c r="S35" s="1">
        <v>-344.09877979575703</v>
      </c>
      <c r="T35" s="1">
        <v>-344.05547923754301</v>
      </c>
      <c r="U35" s="1">
        <v>-343.89636558060499</v>
      </c>
      <c r="V35" s="6">
        <v>-344.01687486999998</v>
      </c>
    </row>
    <row r="36" spans="2:22" x14ac:dyDescent="0.2">
      <c r="B36">
        <v>25</v>
      </c>
      <c r="C36" s="1">
        <v>-344.12836702249899</v>
      </c>
      <c r="D36" s="1"/>
      <c r="E36" s="1"/>
      <c r="G36" s="1">
        <v>-344.12296596848603</v>
      </c>
      <c r="H36" s="1">
        <v>-344.032175229568</v>
      </c>
      <c r="I36" s="1">
        <v>-344.10480782000002</v>
      </c>
      <c r="K36" s="1">
        <v>-344.116941678334</v>
      </c>
      <c r="L36" s="1">
        <v>-344.04892621521401</v>
      </c>
      <c r="M36" s="1">
        <v>-344.09426986</v>
      </c>
      <c r="O36" s="1">
        <v>-344.10723173029101</v>
      </c>
      <c r="P36" s="1">
        <v>-344.06270574611398</v>
      </c>
      <c r="Q36" s="1">
        <v>-344.08496874000002</v>
      </c>
      <c r="S36" s="1">
        <v>-344.09841961114802</v>
      </c>
      <c r="T36" s="1">
        <v>-344.05546514596699</v>
      </c>
      <c r="U36" s="1">
        <v>-343.89718375247799</v>
      </c>
      <c r="V36" s="6">
        <v>-344.0170228399999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86965-1BDF-9A4F-90A1-6D72A406318A}">
  <dimension ref="B2:E29"/>
  <sheetViews>
    <sheetView workbookViewId="0">
      <selection activeCell="F4" sqref="F4"/>
    </sheetView>
  </sheetViews>
  <sheetFormatPr baseColWidth="10" defaultRowHeight="16" x14ac:dyDescent="0.2"/>
  <cols>
    <col min="3" max="3" width="12.6640625" customWidth="1"/>
    <col min="4" max="4" width="13.1640625" customWidth="1"/>
  </cols>
  <sheetData>
    <row r="2" spans="2:5" x14ac:dyDescent="0.2">
      <c r="C2" t="s">
        <v>8</v>
      </c>
    </row>
    <row r="4" spans="2:5" x14ac:dyDescent="0.2">
      <c r="B4" t="s">
        <v>0</v>
      </c>
      <c r="C4" t="s">
        <v>6</v>
      </c>
      <c r="D4" t="s">
        <v>7</v>
      </c>
      <c r="E4" t="s">
        <v>28</v>
      </c>
    </row>
    <row r="5" spans="2:5" x14ac:dyDescent="0.2">
      <c r="B5">
        <v>1</v>
      </c>
      <c r="C5" s="1">
        <v>-345.82634941999999</v>
      </c>
      <c r="D5" s="1">
        <f t="shared" ref="D5:D21" si="0">C5+M3</f>
        <v>-345.82634941999999</v>
      </c>
      <c r="E5" s="1">
        <f t="shared" ref="E5:E21" si="1">C5+N3</f>
        <v>-345.82634941999999</v>
      </c>
    </row>
    <row r="6" spans="2:5" x14ac:dyDescent="0.2">
      <c r="B6">
        <v>2</v>
      </c>
      <c r="C6" s="1">
        <v>-345.82621100900002</v>
      </c>
      <c r="D6" s="1">
        <f t="shared" si="0"/>
        <v>-345.82621100900002</v>
      </c>
      <c r="E6" s="1">
        <f t="shared" si="1"/>
        <v>-345.82621100900002</v>
      </c>
    </row>
    <row r="7" spans="2:5" x14ac:dyDescent="0.2">
      <c r="B7">
        <v>3</v>
      </c>
      <c r="C7" s="1">
        <v>-345.82590382000001</v>
      </c>
      <c r="D7" s="1">
        <f t="shared" si="0"/>
        <v>-345.82590382000001</v>
      </c>
      <c r="E7" s="1">
        <f t="shared" si="1"/>
        <v>-345.82590382000001</v>
      </c>
    </row>
    <row r="8" spans="2:5" x14ac:dyDescent="0.2">
      <c r="B8">
        <v>4</v>
      </c>
      <c r="C8" s="1">
        <v>-345.82544539200001</v>
      </c>
      <c r="D8" s="1">
        <f t="shared" si="0"/>
        <v>-345.82544539200001</v>
      </c>
      <c r="E8" s="1">
        <f t="shared" si="1"/>
        <v>-345.82544539200001</v>
      </c>
    </row>
    <row r="9" spans="2:5" x14ac:dyDescent="0.2">
      <c r="B9">
        <v>5</v>
      </c>
      <c r="C9" s="1">
        <v>-345.82487698599999</v>
      </c>
      <c r="D9" s="1">
        <f t="shared" si="0"/>
        <v>-345.82487698599999</v>
      </c>
      <c r="E9" s="1">
        <f t="shared" si="1"/>
        <v>-345.82487698599999</v>
      </c>
    </row>
    <row r="10" spans="2:5" x14ac:dyDescent="0.2">
      <c r="B10">
        <v>6</v>
      </c>
      <c r="C10" s="1">
        <v>-345.82428871399998</v>
      </c>
      <c r="D10" s="1">
        <f t="shared" si="0"/>
        <v>-345.82428871399998</v>
      </c>
      <c r="E10" s="1">
        <f t="shared" si="1"/>
        <v>-345.82428871399998</v>
      </c>
    </row>
    <row r="11" spans="2:5" x14ac:dyDescent="0.2">
      <c r="B11">
        <v>7</v>
      </c>
      <c r="C11" s="1">
        <v>-345.823741977</v>
      </c>
      <c r="D11" s="1">
        <f t="shared" si="0"/>
        <v>-345.823741977</v>
      </c>
      <c r="E11" s="1">
        <f t="shared" si="1"/>
        <v>-345.823741977</v>
      </c>
    </row>
    <row r="12" spans="2:5" x14ac:dyDescent="0.2">
      <c r="B12">
        <v>8</v>
      </c>
      <c r="C12" s="1">
        <v>-345.82334144999999</v>
      </c>
      <c r="D12" s="1">
        <f t="shared" si="0"/>
        <v>-345.82334144999999</v>
      </c>
      <c r="E12" s="1">
        <f t="shared" si="1"/>
        <v>-345.82334144999999</v>
      </c>
    </row>
    <row r="13" spans="2:5" x14ac:dyDescent="0.2">
      <c r="B13">
        <v>9</v>
      </c>
      <c r="C13" s="1">
        <v>-345.82314647300001</v>
      </c>
      <c r="D13" s="1">
        <f t="shared" si="0"/>
        <v>-345.82314647300001</v>
      </c>
      <c r="E13" s="1">
        <f t="shared" si="1"/>
        <v>-345.82314647300001</v>
      </c>
    </row>
    <row r="14" spans="2:5" x14ac:dyDescent="0.2">
      <c r="B14">
        <v>10</v>
      </c>
      <c r="C14" s="1">
        <v>-345.82319849599997</v>
      </c>
      <c r="D14" s="1">
        <f t="shared" si="0"/>
        <v>-345.82319849599997</v>
      </c>
      <c r="E14" s="1">
        <f t="shared" si="1"/>
        <v>-345.82319849599997</v>
      </c>
    </row>
    <row r="15" spans="2:5" x14ac:dyDescent="0.2">
      <c r="B15">
        <v>11</v>
      </c>
      <c r="C15" s="1">
        <v>-345.823524281</v>
      </c>
      <c r="D15" s="1">
        <f t="shared" si="0"/>
        <v>-345.823524281</v>
      </c>
      <c r="E15" s="1">
        <f t="shared" si="1"/>
        <v>-345.823524281</v>
      </c>
    </row>
    <row r="16" spans="2:5" x14ac:dyDescent="0.2">
      <c r="B16">
        <v>12</v>
      </c>
      <c r="C16" s="1">
        <v>-345.82409683899999</v>
      </c>
      <c r="D16" s="1">
        <f t="shared" si="0"/>
        <v>-345.82409683899999</v>
      </c>
      <c r="E16" s="1">
        <f t="shared" si="1"/>
        <v>-345.82409683899999</v>
      </c>
    </row>
    <row r="17" spans="2:5" x14ac:dyDescent="0.2">
      <c r="B17">
        <v>13</v>
      </c>
      <c r="C17" s="1">
        <v>-345.82493995700003</v>
      </c>
      <c r="D17" s="1">
        <f t="shared" si="0"/>
        <v>-345.82493995700003</v>
      </c>
      <c r="E17" s="1">
        <f t="shared" si="1"/>
        <v>-345.82493995700003</v>
      </c>
    </row>
    <row r="18" spans="2:5" x14ac:dyDescent="0.2">
      <c r="B18">
        <v>14</v>
      </c>
      <c r="C18" s="1">
        <v>-345.826075575</v>
      </c>
      <c r="D18" s="1">
        <f t="shared" si="0"/>
        <v>-345.826075575</v>
      </c>
      <c r="E18" s="1">
        <f t="shared" si="1"/>
        <v>-345.826075575</v>
      </c>
    </row>
    <row r="19" spans="2:5" x14ac:dyDescent="0.2">
      <c r="B19">
        <v>15</v>
      </c>
      <c r="C19" s="1">
        <v>-345.82736427499998</v>
      </c>
      <c r="D19" s="1">
        <f t="shared" si="0"/>
        <v>-345.82736427499998</v>
      </c>
      <c r="E19" s="1">
        <f t="shared" si="1"/>
        <v>-345.82736427499998</v>
      </c>
    </row>
    <row r="20" spans="2:5" x14ac:dyDescent="0.2">
      <c r="B20">
        <v>16</v>
      </c>
      <c r="C20" s="1">
        <v>-345.82867782900001</v>
      </c>
      <c r="D20" s="1">
        <f t="shared" si="0"/>
        <v>-345.82867782900001</v>
      </c>
      <c r="E20" s="1">
        <f t="shared" si="1"/>
        <v>-345.82867782900001</v>
      </c>
    </row>
    <row r="21" spans="2:5" x14ac:dyDescent="0.2">
      <c r="B21">
        <v>17</v>
      </c>
      <c r="C21" s="1">
        <v>-345.82990353299999</v>
      </c>
      <c r="D21" s="1">
        <f t="shared" si="0"/>
        <v>-345.82990353299999</v>
      </c>
      <c r="E21" s="1">
        <f t="shared" si="1"/>
        <v>-345.82990353299999</v>
      </c>
    </row>
    <row r="22" spans="2:5" x14ac:dyDescent="0.2">
      <c r="B22">
        <v>18</v>
      </c>
      <c r="C22" s="1">
        <v>-345.83210895399998</v>
      </c>
      <c r="D22" s="1">
        <f>C22+M21</f>
        <v>-345.83210895399998</v>
      </c>
      <c r="E22" s="1">
        <f>C22+N21</f>
        <v>-345.83210895399998</v>
      </c>
    </row>
    <row r="23" spans="2:5" x14ac:dyDescent="0.2">
      <c r="B23">
        <v>19</v>
      </c>
      <c r="C23" s="1">
        <v>-345.83186413999999</v>
      </c>
      <c r="D23" s="1">
        <f>C23+M25</f>
        <v>-345.83186413999999</v>
      </c>
      <c r="E23" s="1">
        <f>C23+N25</f>
        <v>-345.83186413999999</v>
      </c>
    </row>
    <row r="24" spans="2:5" x14ac:dyDescent="0.2">
      <c r="B24">
        <v>20</v>
      </c>
      <c r="C24" s="1">
        <v>-345.83218796300002</v>
      </c>
      <c r="D24" s="1">
        <f t="shared" ref="D24:D29" si="2">C24+M27</f>
        <v>-345.83218796300002</v>
      </c>
      <c r="E24" s="1">
        <f t="shared" ref="E24:E29" si="3">C24+N27</f>
        <v>-345.83218796300002</v>
      </c>
    </row>
    <row r="25" spans="2:5" x14ac:dyDescent="0.2">
      <c r="B25">
        <v>21</v>
      </c>
      <c r="C25" s="1">
        <v>-345.83209631199998</v>
      </c>
      <c r="D25" s="1">
        <f t="shared" si="2"/>
        <v>-345.83209631199998</v>
      </c>
      <c r="E25" s="1">
        <f t="shared" si="3"/>
        <v>-345.83209631199998</v>
      </c>
    </row>
    <row r="26" spans="2:5" x14ac:dyDescent="0.2">
      <c r="B26">
        <v>22</v>
      </c>
      <c r="C26" s="1">
        <v>-345.83196766700001</v>
      </c>
      <c r="D26" s="1">
        <f t="shared" si="2"/>
        <v>-345.83196766700001</v>
      </c>
      <c r="E26" s="1">
        <f t="shared" si="3"/>
        <v>-345.83196766700001</v>
      </c>
    </row>
    <row r="27" spans="2:5" x14ac:dyDescent="0.2">
      <c r="B27">
        <v>23</v>
      </c>
      <c r="C27" s="1">
        <v>-345.83184837300001</v>
      </c>
      <c r="D27" s="1">
        <f t="shared" si="2"/>
        <v>-345.83184837300001</v>
      </c>
      <c r="E27" s="1">
        <f t="shared" si="3"/>
        <v>-345.83184837300001</v>
      </c>
    </row>
    <row r="28" spans="2:5" x14ac:dyDescent="0.2">
      <c r="B28">
        <v>24</v>
      </c>
      <c r="C28" s="1">
        <v>-345.83173704799998</v>
      </c>
      <c r="D28" s="1">
        <f t="shared" si="2"/>
        <v>-345.83173704799998</v>
      </c>
      <c r="E28" s="1">
        <f t="shared" si="3"/>
        <v>-345.83173704799998</v>
      </c>
    </row>
    <row r="29" spans="2:5" x14ac:dyDescent="0.2">
      <c r="B29">
        <v>25</v>
      </c>
      <c r="C29" s="1">
        <v>-345.83164096799999</v>
      </c>
      <c r="D29" s="1">
        <f t="shared" si="2"/>
        <v>-345.83164096799999</v>
      </c>
      <c r="E29" s="1">
        <f t="shared" si="3"/>
        <v>-345.8316409679999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103B5-A72C-AD48-BCA9-1A8CAC6FA223}">
  <dimension ref="B2:H34"/>
  <sheetViews>
    <sheetView workbookViewId="0">
      <selection activeCell="J21" sqref="J21"/>
    </sheetView>
  </sheetViews>
  <sheetFormatPr baseColWidth="10" defaultRowHeight="16" x14ac:dyDescent="0.2"/>
  <cols>
    <col min="3" max="3" width="15.33203125" customWidth="1"/>
  </cols>
  <sheetData>
    <row r="2" spans="2:8" x14ac:dyDescent="0.2">
      <c r="B2" s="2"/>
      <c r="C2" s="2" t="s">
        <v>9</v>
      </c>
      <c r="D2" s="2"/>
    </row>
    <row r="3" spans="2:8" x14ac:dyDescent="0.2">
      <c r="B3" s="2"/>
      <c r="C3" s="2" t="s">
        <v>10</v>
      </c>
      <c r="D3" s="2"/>
      <c r="E3" s="2" t="s">
        <v>11</v>
      </c>
      <c r="F3" s="2"/>
      <c r="G3" s="2" t="s">
        <v>12</v>
      </c>
      <c r="H3" s="2"/>
    </row>
    <row r="4" spans="2:8" x14ac:dyDescent="0.2">
      <c r="B4" s="2" t="s">
        <v>0</v>
      </c>
      <c r="C4" s="2" t="s">
        <v>2</v>
      </c>
      <c r="D4" s="2" t="s">
        <v>1</v>
      </c>
      <c r="E4" s="2" t="s">
        <v>2</v>
      </c>
      <c r="F4" s="2" t="s">
        <v>1</v>
      </c>
      <c r="G4" s="2" t="s">
        <v>2</v>
      </c>
      <c r="H4" s="2" t="s">
        <v>1</v>
      </c>
    </row>
    <row r="5" spans="2:8" x14ac:dyDescent="0.2">
      <c r="B5" s="2">
        <v>1</v>
      </c>
      <c r="C5" s="1">
        <v>-344.02515145753</v>
      </c>
      <c r="D5" s="3">
        <v>0.98968999999999996</v>
      </c>
      <c r="E5" s="1">
        <v>-344.02515122781</v>
      </c>
      <c r="F5" s="3">
        <v>9.3719999999999998E-2</v>
      </c>
      <c r="G5" s="1">
        <v>-344.02091165279001</v>
      </c>
      <c r="H5" s="3">
        <v>0.51651000000000002</v>
      </c>
    </row>
    <row r="6" spans="2:8" x14ac:dyDescent="0.2">
      <c r="B6" s="2">
        <v>2</v>
      </c>
      <c r="C6" s="1">
        <v>-344.02476673622999</v>
      </c>
      <c r="D6" s="3">
        <v>0.9849</v>
      </c>
      <c r="E6" s="1">
        <v>-344.02566837467998</v>
      </c>
      <c r="F6" s="3">
        <v>8.8660000000000003E-2</v>
      </c>
      <c r="G6" s="1">
        <v>-344.02089107523</v>
      </c>
      <c r="H6" s="3">
        <v>0.52883000000000002</v>
      </c>
    </row>
    <row r="7" spans="2:8" x14ac:dyDescent="0.2">
      <c r="B7" s="2">
        <v>3</v>
      </c>
      <c r="C7" s="1">
        <v>-344.02425895133001</v>
      </c>
      <c r="D7" s="3">
        <v>0.98033999999999999</v>
      </c>
      <c r="E7" s="1">
        <v>-344.02616255842997</v>
      </c>
      <c r="F7" s="3">
        <v>8.3250000000000005E-2</v>
      </c>
      <c r="G7" s="1">
        <v>-344.02074260619997</v>
      </c>
      <c r="H7" s="3">
        <v>0.54232999999999998</v>
      </c>
    </row>
    <row r="8" spans="2:8" x14ac:dyDescent="0.2">
      <c r="B8" s="2">
        <v>4</v>
      </c>
      <c r="C8" s="1">
        <v>-344.02362477562002</v>
      </c>
      <c r="D8" s="3">
        <v>0.97607999999999995</v>
      </c>
      <c r="E8" s="1">
        <v>-344.02662092964999</v>
      </c>
      <c r="F8" s="3">
        <v>7.7789999999999998E-2</v>
      </c>
      <c r="G8" s="1">
        <v>-344.02045877670997</v>
      </c>
      <c r="H8" s="3">
        <v>0.55688000000000004</v>
      </c>
    </row>
    <row r="9" spans="2:8" x14ac:dyDescent="0.2">
      <c r="B9" s="2">
        <v>5</v>
      </c>
      <c r="C9" s="1">
        <v>-344.02286650734999</v>
      </c>
      <c r="D9" s="3">
        <v>0.97245999999999999</v>
      </c>
      <c r="E9" s="1">
        <v>-344.02705287799</v>
      </c>
      <c r="F9" s="3">
        <v>7.2330000000000005E-2</v>
      </c>
      <c r="G9" s="1">
        <v>-344.02003237202001</v>
      </c>
      <c r="H9" s="3">
        <v>0.57245000000000001</v>
      </c>
    </row>
    <row r="10" spans="2:8" x14ac:dyDescent="0.2">
      <c r="B10" s="2">
        <v>6</v>
      </c>
      <c r="C10" s="1">
        <v>-344.02202365751998</v>
      </c>
      <c r="D10" s="3">
        <v>0.96970999999999996</v>
      </c>
      <c r="E10" s="1">
        <v>-344.0274401575</v>
      </c>
      <c r="F10" s="3">
        <v>6.7239999999999994E-2</v>
      </c>
      <c r="G10" s="1">
        <v>-344.01948465224001</v>
      </c>
      <c r="H10" s="3">
        <v>0.58821999999999997</v>
      </c>
    </row>
    <row r="11" spans="2:8" x14ac:dyDescent="0.2">
      <c r="B11" s="2">
        <v>7</v>
      </c>
      <c r="C11" s="1">
        <v>-344.02113383556002</v>
      </c>
      <c r="D11" s="3">
        <v>0.96814999999999996</v>
      </c>
      <c r="E11" s="1">
        <v>-344.02778474019999</v>
      </c>
      <c r="F11" s="3">
        <v>6.2549999999999994E-2</v>
      </c>
      <c r="G11" s="1">
        <v>-344.01883901589002</v>
      </c>
      <c r="H11" s="3">
        <v>0.60343999999999998</v>
      </c>
    </row>
    <row r="12" spans="2:8" x14ac:dyDescent="0.2">
      <c r="B12" s="2">
        <v>8</v>
      </c>
      <c r="C12" s="1">
        <v>-344.02025132053001</v>
      </c>
      <c r="D12" s="3">
        <v>0.96811999999999998</v>
      </c>
      <c r="E12" s="1">
        <v>-344.02808230198002</v>
      </c>
      <c r="F12" s="3">
        <v>5.8220000000000001E-2</v>
      </c>
      <c r="G12" s="1">
        <v>-344.01813146983</v>
      </c>
      <c r="H12" s="3">
        <v>0.61695999999999995</v>
      </c>
    </row>
    <row r="13" spans="2:8" x14ac:dyDescent="0.2">
      <c r="B13" s="2">
        <v>9</v>
      </c>
      <c r="C13" s="1">
        <v>-344.01942775911999</v>
      </c>
      <c r="D13" s="3">
        <v>0.96977999999999998</v>
      </c>
      <c r="E13" s="1">
        <v>-344.02832991244998</v>
      </c>
      <c r="F13" s="3">
        <v>5.4199999999999998E-2</v>
      </c>
      <c r="G13" s="1">
        <v>-344.01740324826</v>
      </c>
      <c r="H13" s="3">
        <v>0.62787000000000004</v>
      </c>
    </row>
    <row r="14" spans="2:8" x14ac:dyDescent="0.2">
      <c r="B14" s="2">
        <v>10</v>
      </c>
      <c r="C14" s="1">
        <v>-344.01871466425001</v>
      </c>
      <c r="D14" s="3">
        <v>0.97311999999999999</v>
      </c>
      <c r="E14" s="1">
        <v>-344.02852634688003</v>
      </c>
      <c r="F14" s="3">
        <v>5.0470000000000001E-2</v>
      </c>
      <c r="G14" s="1">
        <v>-344.01669672452999</v>
      </c>
      <c r="H14" s="3">
        <v>0.63544999999999996</v>
      </c>
    </row>
    <row r="15" spans="2:8" x14ac:dyDescent="0.2">
      <c r="B15" s="2">
        <v>11</v>
      </c>
      <c r="C15" s="1">
        <v>-344.01815162647</v>
      </c>
      <c r="D15" s="3">
        <v>0.97843000000000002</v>
      </c>
      <c r="E15" s="1">
        <v>-344.02866898528998</v>
      </c>
      <c r="F15" s="3">
        <v>4.7039999999999998E-2</v>
      </c>
      <c r="G15" s="1">
        <v>-344.01603759442003</v>
      </c>
      <c r="H15" s="3">
        <v>0.63919000000000004</v>
      </c>
    </row>
    <row r="16" spans="2:8" x14ac:dyDescent="0.2">
      <c r="B16" s="2">
        <v>12</v>
      </c>
      <c r="C16" s="1">
        <v>-344.01775878618997</v>
      </c>
      <c r="D16" s="3">
        <v>0.98553999999999997</v>
      </c>
      <c r="E16" s="1">
        <v>-344.02875882365998</v>
      </c>
      <c r="F16" s="3">
        <v>4.3909999999999998E-2</v>
      </c>
      <c r="G16" s="1">
        <v>-344.01543674120001</v>
      </c>
      <c r="H16" s="3">
        <v>0.63922000000000001</v>
      </c>
    </row>
    <row r="17" spans="2:8" x14ac:dyDescent="0.2">
      <c r="B17" s="2">
        <v>13</v>
      </c>
      <c r="C17" s="1">
        <v>-344.01754259529997</v>
      </c>
      <c r="D17" s="3">
        <v>0.99417</v>
      </c>
      <c r="E17" s="1">
        <v>-344.02880393862</v>
      </c>
      <c r="F17" s="3">
        <v>4.1090000000000002E-2</v>
      </c>
      <c r="G17" s="1">
        <v>-344.01489555660999</v>
      </c>
      <c r="H17" s="3">
        <v>0.63615999999999995</v>
      </c>
    </row>
    <row r="18" spans="2:8" x14ac:dyDescent="0.2">
      <c r="B18" s="2">
        <v>14</v>
      </c>
      <c r="C18" s="1">
        <v>-344.01750867287001</v>
      </c>
      <c r="D18" s="3">
        <v>1.00454</v>
      </c>
      <c r="E18" s="1">
        <v>-344.02880648047</v>
      </c>
      <c r="F18" s="3">
        <v>3.8469999999999997E-2</v>
      </c>
      <c r="G18" s="1">
        <v>-344.01438594758997</v>
      </c>
      <c r="H18" s="3">
        <v>0.63036000000000003</v>
      </c>
    </row>
    <row r="19" spans="2:8" x14ac:dyDescent="0.2">
      <c r="B19" s="2">
        <v>15</v>
      </c>
      <c r="C19" s="1">
        <v>-344.01769106090001</v>
      </c>
      <c r="D19" s="3">
        <v>1.0175000000000001</v>
      </c>
      <c r="E19" s="1">
        <v>-344.02875843842003</v>
      </c>
      <c r="F19" s="3">
        <v>3.5889999999999998E-2</v>
      </c>
      <c r="G19" s="1">
        <v>-344.01385841229001</v>
      </c>
      <c r="H19" s="3">
        <v>0.62178999999999995</v>
      </c>
    </row>
    <row r="20" spans="2:8" x14ac:dyDescent="0.2">
      <c r="B20" s="2">
        <v>16</v>
      </c>
      <c r="C20" s="1">
        <v>-344.01820520931</v>
      </c>
      <c r="D20" s="3">
        <v>1.0345</v>
      </c>
      <c r="E20" s="1">
        <v>-344.02860111382</v>
      </c>
      <c r="F20" s="3">
        <v>3.3230000000000003E-2</v>
      </c>
      <c r="G20" s="1">
        <v>-344.0132417433</v>
      </c>
      <c r="H20" s="3">
        <v>0.60965000000000003</v>
      </c>
    </row>
    <row r="21" spans="2:8" x14ac:dyDescent="0.2">
      <c r="B21" s="2">
        <v>17</v>
      </c>
      <c r="C21" s="1">
        <v>-344.01941425232002</v>
      </c>
      <c r="D21" s="3">
        <v>1.0563199999999999</v>
      </c>
      <c r="E21" s="1">
        <v>-344.02802022265001</v>
      </c>
      <c r="F21" s="3">
        <v>3.082E-2</v>
      </c>
      <c r="G21" s="1">
        <v>-344.01252470039998</v>
      </c>
      <c r="H21" s="3">
        <v>0.59043999999999996</v>
      </c>
    </row>
    <row r="22" spans="2:8" x14ac:dyDescent="0.2">
      <c r="B22" s="2">
        <v>17.5</v>
      </c>
      <c r="C22" s="1">
        <v>-344.02144753407998</v>
      </c>
      <c r="D22" s="3">
        <v>1.0722799999999999</v>
      </c>
      <c r="E22" s="1">
        <v>-344.02652709476001</v>
      </c>
      <c r="F22" s="3">
        <v>3.116E-2</v>
      </c>
      <c r="G22" s="1">
        <v>-344.01233581086001</v>
      </c>
      <c r="H22" s="3">
        <v>0.56240000000000001</v>
      </c>
    </row>
    <row r="23" spans="2:8" x14ac:dyDescent="0.2">
      <c r="B23" s="2">
        <v>18</v>
      </c>
      <c r="C23" s="1">
        <v>-344.02350474359002</v>
      </c>
      <c r="D23" s="3">
        <v>1.08656</v>
      </c>
      <c r="E23" s="1">
        <v>-344.02475232390998</v>
      </c>
      <c r="F23" s="3">
        <v>3.134E-2</v>
      </c>
      <c r="G23" s="1">
        <v>-344.01183839329002</v>
      </c>
      <c r="H23" s="3">
        <v>0.53456000000000004</v>
      </c>
    </row>
    <row r="24" spans="2:8" x14ac:dyDescent="0.2">
      <c r="B24" s="2">
        <v>18.25</v>
      </c>
      <c r="C24" s="1">
        <v>-344.02580051856</v>
      </c>
      <c r="D24" s="3">
        <v>1.1006899999999999</v>
      </c>
      <c r="E24" s="1">
        <v>-344.0230285765</v>
      </c>
      <c r="F24" s="3">
        <v>3.073E-2</v>
      </c>
      <c r="G24" s="1">
        <v>-344.01121694917998</v>
      </c>
      <c r="H24" s="3">
        <v>0.50863000000000003</v>
      </c>
    </row>
    <row r="25" spans="2:8" x14ac:dyDescent="0.2">
      <c r="B25" s="2">
        <v>18.5</v>
      </c>
      <c r="C25" s="1">
        <v>-344.02794076695</v>
      </c>
      <c r="D25" s="3">
        <v>1.1133200000000001</v>
      </c>
      <c r="E25" s="1">
        <v>-344.02090975627999</v>
      </c>
      <c r="F25" s="3">
        <v>3.0040000000000001E-2</v>
      </c>
      <c r="G25" s="1">
        <v>-344.01015398018001</v>
      </c>
      <c r="H25" s="3">
        <v>0.4834</v>
      </c>
    </row>
    <row r="26" spans="2:8" x14ac:dyDescent="0.2">
      <c r="B26" s="2">
        <v>18.75</v>
      </c>
      <c r="C26" s="1">
        <v>-344.02989448222002</v>
      </c>
      <c r="D26" s="3">
        <v>1.1246499999999999</v>
      </c>
      <c r="E26" s="1">
        <v>-344.01838279932002</v>
      </c>
      <c r="F26" s="3">
        <v>2.9270000000000001E-2</v>
      </c>
      <c r="G26" s="1">
        <v>-344.00863203686998</v>
      </c>
      <c r="H26" s="3">
        <v>0.45883000000000002</v>
      </c>
    </row>
    <row r="27" spans="2:8" x14ac:dyDescent="0.2">
      <c r="B27" s="2">
        <v>19</v>
      </c>
      <c r="C27" s="1">
        <v>-344.03162743195998</v>
      </c>
      <c r="D27" s="3">
        <v>1.1348199999999999</v>
      </c>
      <c r="E27" s="1">
        <v>-344.01543287633001</v>
      </c>
      <c r="F27" s="3">
        <v>2.843E-2</v>
      </c>
      <c r="G27" s="1">
        <v>-344.00663260995998</v>
      </c>
      <c r="H27" s="3">
        <v>0.43491999999999997</v>
      </c>
    </row>
    <row r="28" spans="2:8" x14ac:dyDescent="0.2">
      <c r="B28" s="2">
        <v>19.5</v>
      </c>
      <c r="C28" s="1">
        <v>-344.03334736188998</v>
      </c>
      <c r="D28" s="3">
        <v>1.14575</v>
      </c>
      <c r="E28" s="1">
        <v>-344.01302671948002</v>
      </c>
      <c r="F28" s="3">
        <v>2.4709999999999999E-2</v>
      </c>
      <c r="G28" s="1">
        <v>-344.00426768352003</v>
      </c>
      <c r="H28" s="3">
        <v>0.42053000000000001</v>
      </c>
    </row>
    <row r="29" spans="2:8" x14ac:dyDescent="0.2">
      <c r="B29" s="2">
        <v>20</v>
      </c>
      <c r="C29" s="1">
        <v>-344.03495377728001</v>
      </c>
      <c r="D29" s="3">
        <v>1.1552899999999999</v>
      </c>
      <c r="E29" s="1">
        <v>-344.01025877680001</v>
      </c>
      <c r="F29" s="3">
        <v>2.1080000000000002E-2</v>
      </c>
      <c r="G29" s="1">
        <v>-344.00155591492</v>
      </c>
      <c r="H29" s="3">
        <v>0.40656999999999999</v>
      </c>
    </row>
    <row r="30" spans="2:8" x14ac:dyDescent="0.2">
      <c r="B30" s="2">
        <v>21</v>
      </c>
      <c r="C30" s="1">
        <v>-344.03663249307999</v>
      </c>
      <c r="D30" s="3">
        <v>1.16496</v>
      </c>
      <c r="E30" s="1">
        <v>-344.00710903123002</v>
      </c>
      <c r="F30" s="3">
        <v>1.634E-2</v>
      </c>
      <c r="G30" s="1">
        <v>-343.99807869831</v>
      </c>
      <c r="H30" s="3">
        <v>0.39593</v>
      </c>
    </row>
    <row r="31" spans="2:8" x14ac:dyDescent="0.2">
      <c r="B31" s="2">
        <v>22</v>
      </c>
      <c r="C31" s="1">
        <v>-344.03757053738002</v>
      </c>
      <c r="D31" s="3">
        <v>1.17012</v>
      </c>
      <c r="E31" s="1">
        <v>-344.00512553790003</v>
      </c>
      <c r="F31" s="3">
        <v>1.34E-2</v>
      </c>
      <c r="G31" s="1">
        <v>-343.99572451443998</v>
      </c>
      <c r="H31" s="3">
        <v>0.39179999999999998</v>
      </c>
    </row>
    <row r="32" spans="2:8" x14ac:dyDescent="0.2">
      <c r="B32" s="2">
        <v>23</v>
      </c>
      <c r="C32" s="1">
        <v>-344.03819037423</v>
      </c>
      <c r="D32" s="3">
        <v>1.1733100000000001</v>
      </c>
      <c r="E32" s="1">
        <v>-344.00367795672997</v>
      </c>
      <c r="F32" s="3">
        <v>1.1270000000000001E-2</v>
      </c>
      <c r="G32" s="1">
        <v>-343.99391306004998</v>
      </c>
      <c r="H32" s="3">
        <v>0.39006000000000002</v>
      </c>
    </row>
    <row r="33" spans="2:8" x14ac:dyDescent="0.2">
      <c r="B33" s="2">
        <v>24</v>
      </c>
      <c r="C33" s="1">
        <v>-344.03864418015002</v>
      </c>
      <c r="D33" s="3">
        <v>1.1754100000000001</v>
      </c>
      <c r="E33" s="1">
        <v>-344.00250426968</v>
      </c>
      <c r="F33" s="3">
        <v>0</v>
      </c>
      <c r="G33" s="1">
        <v>-343.99238416080999</v>
      </c>
      <c r="H33" s="3">
        <v>0.38934999999999997</v>
      </c>
    </row>
    <row r="34" spans="2:8" x14ac:dyDescent="0.2">
      <c r="B34" s="2">
        <v>25</v>
      </c>
      <c r="C34" s="1">
        <v>-344.03899435179</v>
      </c>
      <c r="D34" s="3">
        <v>1.17683</v>
      </c>
      <c r="E34" s="1">
        <v>-344.00148960488002</v>
      </c>
      <c r="F34" s="3">
        <v>0</v>
      </c>
      <c r="G34" s="1">
        <v>-343.99102371783999</v>
      </c>
      <c r="H34" s="3">
        <v>0.38913999999999999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53C83-9797-8843-A4F1-5D8D9D3FA035}">
  <dimension ref="B2:H34"/>
  <sheetViews>
    <sheetView topLeftCell="A3" workbookViewId="0">
      <selection activeCell="L13" sqref="L13"/>
    </sheetView>
  </sheetViews>
  <sheetFormatPr baseColWidth="10" defaultRowHeight="16" x14ac:dyDescent="0.2"/>
  <cols>
    <col min="3" max="3" width="14.33203125" customWidth="1"/>
    <col min="5" max="5" width="10.83203125" customWidth="1"/>
    <col min="7" max="7" width="10.83203125" customWidth="1"/>
  </cols>
  <sheetData>
    <row r="2" spans="2:8" x14ac:dyDescent="0.2">
      <c r="B2" s="2"/>
      <c r="C2" s="2" t="s">
        <v>37</v>
      </c>
      <c r="D2" s="2"/>
    </row>
    <row r="3" spans="2:8" x14ac:dyDescent="0.2">
      <c r="B3" s="2"/>
      <c r="C3" s="2" t="s">
        <v>10</v>
      </c>
      <c r="D3" s="2"/>
      <c r="E3" s="2" t="s">
        <v>11</v>
      </c>
      <c r="F3" s="2"/>
      <c r="G3" s="2" t="s">
        <v>12</v>
      </c>
      <c r="H3" s="2"/>
    </row>
    <row r="4" spans="2:8" x14ac:dyDescent="0.2">
      <c r="B4" s="2" t="s">
        <v>0</v>
      </c>
      <c r="C4" s="2" t="s">
        <v>2</v>
      </c>
      <c r="D4" s="2" t="s">
        <v>1</v>
      </c>
      <c r="E4" s="2" t="s">
        <v>2</v>
      </c>
      <c r="F4" s="2" t="s">
        <v>1</v>
      </c>
      <c r="G4" s="2" t="s">
        <v>2</v>
      </c>
      <c r="H4" s="2" t="s">
        <v>1</v>
      </c>
    </row>
    <row r="5" spans="2:8" x14ac:dyDescent="0.2">
      <c r="B5" s="2">
        <v>1</v>
      </c>
      <c r="C5" s="1">
        <v>-344.01754933919301</v>
      </c>
      <c r="D5" s="3">
        <v>0.76985000000000003</v>
      </c>
      <c r="E5" s="1">
        <v>-344.01754909365798</v>
      </c>
      <c r="F5" s="3">
        <v>3.8039999999999997E-2</v>
      </c>
      <c r="G5" s="1">
        <v>-344.01118345996701</v>
      </c>
      <c r="H5" s="3">
        <v>0.32016</v>
      </c>
    </row>
    <row r="6" spans="2:8" x14ac:dyDescent="0.2">
      <c r="B6" s="2">
        <v>2</v>
      </c>
      <c r="C6" s="1">
        <v>-344.017157030801</v>
      </c>
      <c r="D6" s="3">
        <v>0.76832</v>
      </c>
      <c r="E6" s="1">
        <v>-344.01808178318498</v>
      </c>
      <c r="F6" s="3">
        <v>3.6560000000000002E-2</v>
      </c>
      <c r="G6" s="1">
        <v>-344.01116032354997</v>
      </c>
      <c r="H6" s="3">
        <v>0.3286</v>
      </c>
    </row>
    <row r="7" spans="2:8" x14ac:dyDescent="0.2">
      <c r="B7" s="2">
        <v>3</v>
      </c>
      <c r="C7" s="1">
        <v>-344.01664315133797</v>
      </c>
      <c r="D7" s="3">
        <v>0.7671</v>
      </c>
      <c r="E7" s="1">
        <v>-344.01859367030499</v>
      </c>
      <c r="F7" s="3">
        <v>3.4909999999999997E-2</v>
      </c>
      <c r="G7" s="1">
        <v>-344.01101228978303</v>
      </c>
      <c r="H7" s="3">
        <v>0.33795999999999998</v>
      </c>
    </row>
    <row r="8" spans="2:8" x14ac:dyDescent="0.2">
      <c r="B8" s="2">
        <v>4</v>
      </c>
      <c r="C8" s="1">
        <v>-344.016004306779</v>
      </c>
      <c r="D8" s="3">
        <v>0.76617999999999997</v>
      </c>
      <c r="E8" s="1">
        <v>-344.01907067178701</v>
      </c>
      <c r="F8" s="3">
        <v>3.3140000000000003E-2</v>
      </c>
      <c r="G8" s="1">
        <v>-344.01073240199702</v>
      </c>
      <c r="H8" s="3">
        <v>0.34803000000000001</v>
      </c>
    </row>
    <row r="9" spans="2:8" x14ac:dyDescent="0.2">
      <c r="B9" s="2">
        <v>5</v>
      </c>
      <c r="C9" s="1">
        <v>-344.01524427364097</v>
      </c>
      <c r="D9" s="3">
        <v>0.76570000000000005</v>
      </c>
      <c r="E9" s="1">
        <v>-344.019521899935</v>
      </c>
      <c r="F9" s="3">
        <v>3.124E-2</v>
      </c>
      <c r="G9" s="1">
        <v>-344.01031412943098</v>
      </c>
      <c r="H9" s="3">
        <v>0.35876999999999998</v>
      </c>
    </row>
    <row r="10" spans="2:8" x14ac:dyDescent="0.2">
      <c r="B10" s="2">
        <v>6</v>
      </c>
      <c r="C10" s="1">
        <v>-344.01440392582901</v>
      </c>
      <c r="D10" s="3">
        <v>0.76573000000000002</v>
      </c>
      <c r="E10" s="1">
        <v>-344.01992779078103</v>
      </c>
      <c r="F10" s="3">
        <v>2.93E-2</v>
      </c>
      <c r="G10" s="1">
        <v>-344.00977826086898</v>
      </c>
      <c r="H10" s="3">
        <v>0.36953000000000003</v>
      </c>
    </row>
    <row r="11" spans="2:8" x14ac:dyDescent="0.2">
      <c r="B11" s="2">
        <v>7</v>
      </c>
      <c r="C11" s="1">
        <v>-344.01352275443702</v>
      </c>
      <c r="D11" s="3">
        <v>0.76639000000000002</v>
      </c>
      <c r="E11" s="1">
        <v>-344.02029064244698</v>
      </c>
      <c r="F11" s="3">
        <v>2.7320000000000001E-2</v>
      </c>
      <c r="G11" s="1">
        <v>-344.00914690738801</v>
      </c>
      <c r="H11" s="3">
        <v>0.37988</v>
      </c>
    </row>
    <row r="12" spans="2:8" x14ac:dyDescent="0.2">
      <c r="B12" s="2">
        <v>8</v>
      </c>
      <c r="C12" s="1">
        <v>-344.01265781681701</v>
      </c>
      <c r="D12" s="3">
        <v>0.76788000000000001</v>
      </c>
      <c r="E12" s="1">
        <v>-344.02060648862499</v>
      </c>
      <c r="F12" s="3">
        <v>2.5329999999999998E-2</v>
      </c>
      <c r="G12" s="1">
        <v>-344.00845433428299</v>
      </c>
      <c r="H12" s="3">
        <v>0.38916000000000001</v>
      </c>
    </row>
    <row r="13" spans="2:8" x14ac:dyDescent="0.2">
      <c r="B13" s="2">
        <v>9</v>
      </c>
      <c r="C13" s="1">
        <v>-344.01186212486903</v>
      </c>
      <c r="D13" s="3">
        <v>0.77024999999999999</v>
      </c>
      <c r="E13" s="1">
        <v>-344.020873743631</v>
      </c>
      <c r="F13" s="3">
        <v>2.3380000000000001E-2</v>
      </c>
      <c r="G13" s="1">
        <v>-344.00773924894798</v>
      </c>
      <c r="H13" s="3">
        <v>0.39685999999999999</v>
      </c>
    </row>
    <row r="14" spans="2:8" x14ac:dyDescent="0.2">
      <c r="B14" s="2">
        <v>10</v>
      </c>
      <c r="C14" s="1">
        <v>-344.011188437329</v>
      </c>
      <c r="D14" s="3">
        <v>0.77356999999999998</v>
      </c>
      <c r="E14" s="1">
        <v>-344.02109280908599</v>
      </c>
      <c r="F14" s="3">
        <v>2.1520000000000001E-2</v>
      </c>
      <c r="G14" s="1">
        <v>-344.007041730754</v>
      </c>
      <c r="H14" s="3">
        <v>0.40255000000000002</v>
      </c>
    </row>
    <row r="15" spans="2:8" x14ac:dyDescent="0.2">
      <c r="B15" s="2">
        <v>11</v>
      </c>
      <c r="C15" s="1">
        <v>-344.01067726566799</v>
      </c>
      <c r="D15" s="3">
        <v>0.77790999999999999</v>
      </c>
      <c r="E15" s="1">
        <v>-344.02126323336103</v>
      </c>
      <c r="F15" s="3">
        <v>1.9789999999999999E-2</v>
      </c>
      <c r="G15" s="1">
        <v>-344.00638554147099</v>
      </c>
      <c r="H15" s="3">
        <v>0.40590999999999999</v>
      </c>
    </row>
    <row r="16" spans="2:8" x14ac:dyDescent="0.2">
      <c r="B16" s="2">
        <v>12</v>
      </c>
      <c r="C16" s="1">
        <v>-344.01034823904502</v>
      </c>
      <c r="D16" s="3">
        <v>0.78320000000000001</v>
      </c>
      <c r="E16" s="1">
        <v>-344.02138839982399</v>
      </c>
      <c r="F16" s="3">
        <v>1.821E-2</v>
      </c>
      <c r="G16" s="1">
        <v>-344.00578097603801</v>
      </c>
      <c r="H16" s="3">
        <v>0.40695999999999999</v>
      </c>
    </row>
    <row r="17" spans="2:8" x14ac:dyDescent="0.2">
      <c r="B17" s="2">
        <v>13</v>
      </c>
      <c r="C17" s="1">
        <v>-344.010205552088</v>
      </c>
      <c r="D17" s="3">
        <v>0.78927000000000003</v>
      </c>
      <c r="E17" s="1">
        <v>-344.02147765556703</v>
      </c>
      <c r="F17" s="3">
        <v>1.6830000000000001E-2</v>
      </c>
      <c r="G17" s="1">
        <v>-344.00522984770203</v>
      </c>
      <c r="H17" s="3">
        <v>0.40598000000000001</v>
      </c>
    </row>
    <row r="18" spans="2:8" x14ac:dyDescent="0.2">
      <c r="B18" s="2">
        <v>14</v>
      </c>
      <c r="C18" s="1">
        <v>-344.01025543695198</v>
      </c>
      <c r="D18" s="3">
        <v>0.79625000000000001</v>
      </c>
      <c r="E18" s="1">
        <v>-344.02153578548399</v>
      </c>
      <c r="F18" s="3">
        <v>1.5599999999999999E-2</v>
      </c>
      <c r="G18" s="1">
        <v>-344.00470424219799</v>
      </c>
      <c r="H18" s="3">
        <v>0.40310000000000001</v>
      </c>
    </row>
    <row r="19" spans="2:8" x14ac:dyDescent="0.2">
      <c r="B19" s="2">
        <v>15</v>
      </c>
      <c r="C19" s="1">
        <v>-344.01053490976301</v>
      </c>
      <c r="D19" s="3">
        <v>0.80457999999999996</v>
      </c>
      <c r="E19" s="1">
        <v>-344.02155977646498</v>
      </c>
      <c r="F19" s="3">
        <v>1.447E-2</v>
      </c>
      <c r="G19" s="1">
        <v>-344.00415439077301</v>
      </c>
      <c r="H19" s="3">
        <v>0.39817000000000002</v>
      </c>
    </row>
    <row r="20" spans="2:8" x14ac:dyDescent="0.2">
      <c r="B20" s="2">
        <v>16</v>
      </c>
      <c r="C20" s="1">
        <v>-344.01116268298398</v>
      </c>
      <c r="D20" s="3">
        <v>0.81494999999999995</v>
      </c>
      <c r="E20" s="1">
        <v>-344.021500295122</v>
      </c>
      <c r="F20" s="3">
        <v>1.338E-2</v>
      </c>
      <c r="G20" s="1">
        <v>-344.00350978672401</v>
      </c>
      <c r="H20" s="3">
        <v>0.39040999999999998</v>
      </c>
    </row>
    <row r="21" spans="2:8" x14ac:dyDescent="0.2">
      <c r="B21" s="2">
        <v>17</v>
      </c>
      <c r="C21" s="1">
        <v>-344.012491736794</v>
      </c>
      <c r="D21" s="3">
        <v>0.82718000000000003</v>
      </c>
      <c r="E21" s="1">
        <v>-344.021053488934</v>
      </c>
      <c r="F21" s="3">
        <v>1.242E-2</v>
      </c>
      <c r="G21" s="1">
        <v>-344.002772149262</v>
      </c>
      <c r="H21" s="3">
        <v>0.37697000000000003</v>
      </c>
    </row>
    <row r="22" spans="2:8" x14ac:dyDescent="0.2">
      <c r="B22" s="2">
        <v>17.5</v>
      </c>
      <c r="C22" s="1">
        <v>-344.014579655668</v>
      </c>
      <c r="D22" s="3">
        <v>0.83445000000000003</v>
      </c>
      <c r="E22" s="1">
        <v>-344.01965740909401</v>
      </c>
      <c r="F22" s="3">
        <v>1.2460000000000001E-2</v>
      </c>
      <c r="G22" s="1">
        <v>-344.00260814290903</v>
      </c>
      <c r="H22" s="3">
        <v>0.35663</v>
      </c>
    </row>
    <row r="23" spans="2:8" x14ac:dyDescent="0.2">
      <c r="B23" s="2">
        <v>18</v>
      </c>
      <c r="C23" s="1">
        <v>-344.01667585680099</v>
      </c>
      <c r="D23" s="3">
        <v>0.84089999999999998</v>
      </c>
      <c r="E23" s="1">
        <v>-344.01799276753201</v>
      </c>
      <c r="F23" s="3">
        <v>1.2460000000000001E-2</v>
      </c>
      <c r="G23" s="1">
        <v>-344.00215444435997</v>
      </c>
      <c r="H23" s="3">
        <v>0.33672000000000002</v>
      </c>
    </row>
    <row r="24" spans="2:8" x14ac:dyDescent="0.2">
      <c r="B24" s="2">
        <v>18.25</v>
      </c>
      <c r="C24" s="1">
        <v>-344.01903415183199</v>
      </c>
      <c r="D24" s="3">
        <v>0.84872999999999998</v>
      </c>
      <c r="E24" s="1">
        <v>-344.01638608995199</v>
      </c>
      <c r="F24" s="3">
        <v>1.204E-2</v>
      </c>
      <c r="G24" s="1">
        <v>-344.00158561186799</v>
      </c>
      <c r="H24" s="3">
        <v>0.31916</v>
      </c>
    </row>
    <row r="25" spans="2:8" x14ac:dyDescent="0.2">
      <c r="B25" s="2">
        <v>18.5</v>
      </c>
      <c r="C25" s="1">
        <v>-344.02122260013402</v>
      </c>
      <c r="D25" s="3">
        <v>0.85565999999999998</v>
      </c>
      <c r="E25" s="1">
        <v>-344.014390953072</v>
      </c>
      <c r="F25" s="3">
        <v>1.157E-2</v>
      </c>
      <c r="G25" s="1">
        <v>-344.00058905009303</v>
      </c>
      <c r="H25" s="3">
        <v>0.3024</v>
      </c>
    </row>
    <row r="26" spans="2:8" x14ac:dyDescent="0.2">
      <c r="B26" s="2">
        <v>18.75</v>
      </c>
      <c r="C26" s="1">
        <v>-344.02321223651097</v>
      </c>
      <c r="D26" s="3">
        <v>0.86177999999999999</v>
      </c>
      <c r="E26" s="1">
        <v>-344.01199245564402</v>
      </c>
      <c r="F26" s="3">
        <v>1.1039999999999999E-2</v>
      </c>
      <c r="G26" s="1">
        <v>-343.99914652475002</v>
      </c>
      <c r="H26" s="3">
        <v>0.28645999999999999</v>
      </c>
    </row>
    <row r="27" spans="2:8" x14ac:dyDescent="0.2">
      <c r="B27" s="2">
        <v>19</v>
      </c>
      <c r="C27" s="1">
        <v>-344.02497063236399</v>
      </c>
      <c r="D27" s="3">
        <v>0.86717999999999995</v>
      </c>
      <c r="E27" s="1">
        <v>-344.00917398261998</v>
      </c>
      <c r="F27" s="3">
        <v>1.047E-2</v>
      </c>
      <c r="G27" s="1">
        <v>-343.99723888831898</v>
      </c>
      <c r="H27" s="3">
        <v>0.27127000000000001</v>
      </c>
    </row>
    <row r="28" spans="2:8" x14ac:dyDescent="0.2">
      <c r="B28" s="2">
        <v>19.5</v>
      </c>
      <c r="C28" s="1">
        <v>-344.026733866938</v>
      </c>
      <c r="D28" s="3">
        <v>0.87404999999999999</v>
      </c>
      <c r="E28" s="1">
        <v>-344.00695330455198</v>
      </c>
      <c r="F28" s="3">
        <v>8.8699999999999994E-3</v>
      </c>
      <c r="G28" s="1">
        <v>-343.99494810277798</v>
      </c>
      <c r="H28" s="3">
        <v>0.26263999999999998</v>
      </c>
    </row>
    <row r="29" spans="2:8" x14ac:dyDescent="0.2">
      <c r="B29" s="2">
        <v>20</v>
      </c>
      <c r="C29" s="1">
        <v>-344.02837156103902</v>
      </c>
      <c r="D29" s="3">
        <v>0.87995999999999996</v>
      </c>
      <c r="E29" s="1">
        <v>-344.00436597879502</v>
      </c>
      <c r="F29" s="3">
        <v>7.3000000000000001E-3</v>
      </c>
      <c r="G29" s="1">
        <v>-343.99231681504102</v>
      </c>
      <c r="H29" s="3">
        <v>0.25422</v>
      </c>
    </row>
    <row r="30" spans="2:8" x14ac:dyDescent="0.2">
      <c r="B30" s="2">
        <v>21</v>
      </c>
      <c r="C30" s="1">
        <v>-344.03007057202802</v>
      </c>
      <c r="D30" s="3">
        <v>0.88590000000000002</v>
      </c>
      <c r="E30" s="1">
        <v>-344.00142602138902</v>
      </c>
      <c r="F30" s="3">
        <v>5.5599999999999998E-3</v>
      </c>
      <c r="G30" s="1">
        <v>-343.98892482977499</v>
      </c>
      <c r="H30" s="3">
        <v>0.24756</v>
      </c>
    </row>
    <row r="31" spans="2:8" x14ac:dyDescent="0.2">
      <c r="B31" s="2">
        <v>22</v>
      </c>
      <c r="C31" s="1">
        <v>-344.031010634052</v>
      </c>
      <c r="D31" s="3">
        <v>0.88905999999999996</v>
      </c>
      <c r="E31" s="1">
        <v>-343.99956557348497</v>
      </c>
      <c r="F31" s="3">
        <v>4.7200000000000002E-3</v>
      </c>
      <c r="G31" s="1">
        <v>-343.98661965588099</v>
      </c>
      <c r="H31" s="3">
        <v>0.24478</v>
      </c>
    </row>
    <row r="32" spans="2:8" x14ac:dyDescent="0.2">
      <c r="B32" s="2">
        <v>23</v>
      </c>
      <c r="C32" s="1">
        <v>-344.03162646110599</v>
      </c>
      <c r="D32" s="3">
        <v>0.8911</v>
      </c>
      <c r="E32" s="1">
        <v>-343.99820219939602</v>
      </c>
      <c r="F32" s="3">
        <v>4.2700000000000004E-3</v>
      </c>
      <c r="G32" s="1">
        <v>-343.98484123387101</v>
      </c>
      <c r="H32" s="3">
        <v>0.24351999999999999</v>
      </c>
    </row>
    <row r="33" spans="2:8" x14ac:dyDescent="0.2">
      <c r="B33" s="2">
        <v>24</v>
      </c>
      <c r="C33" s="1">
        <v>-344.03207397250799</v>
      </c>
      <c r="D33" s="3">
        <v>0.89259999999999995</v>
      </c>
      <c r="E33" s="1">
        <v>-343.99709273173698</v>
      </c>
      <c r="F33" s="3">
        <v>3.96E-3</v>
      </c>
      <c r="G33" s="1">
        <v>-343.98333717079402</v>
      </c>
      <c r="H33" s="3">
        <v>0.24299999999999999</v>
      </c>
    </row>
    <row r="34" spans="2:8" x14ac:dyDescent="0.2">
      <c r="B34" s="2">
        <v>25</v>
      </c>
      <c r="C34" s="1">
        <v>-344.03241724508001</v>
      </c>
      <c r="D34" s="3">
        <v>0.89378999999999997</v>
      </c>
      <c r="E34" s="1">
        <v>-343.996130211511</v>
      </c>
      <c r="F34" s="3">
        <v>3.7000000000000002E-3</v>
      </c>
      <c r="G34" s="1">
        <v>-343.98199648025297</v>
      </c>
      <c r="H34" s="3">
        <v>0.24287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EF988-2B72-1D43-8A4B-0B88F09F677A}">
  <dimension ref="B2:H34"/>
  <sheetViews>
    <sheetView workbookViewId="0">
      <selection activeCell="I15" sqref="I15"/>
    </sheetView>
  </sheetViews>
  <sheetFormatPr baseColWidth="10" defaultRowHeight="16" x14ac:dyDescent="0.2"/>
  <sheetData>
    <row r="2" spans="2:8" x14ac:dyDescent="0.2">
      <c r="B2" s="2"/>
      <c r="C2" s="2" t="s">
        <v>38</v>
      </c>
      <c r="D2" s="2"/>
    </row>
    <row r="3" spans="2:8" x14ac:dyDescent="0.2">
      <c r="B3" s="2"/>
      <c r="D3" s="2"/>
      <c r="F3" s="2"/>
      <c r="H3" s="2"/>
    </row>
    <row r="4" spans="2:8" x14ac:dyDescent="0.2">
      <c r="B4" s="2" t="s">
        <v>0</v>
      </c>
      <c r="C4" s="2" t="s">
        <v>10</v>
      </c>
      <c r="D4" s="2" t="s">
        <v>11</v>
      </c>
      <c r="E4" s="2" t="s">
        <v>12</v>
      </c>
      <c r="F4" s="2"/>
      <c r="G4" s="2"/>
      <c r="H4" s="2"/>
    </row>
    <row r="5" spans="2:8" x14ac:dyDescent="0.2">
      <c r="B5" s="2">
        <v>1</v>
      </c>
      <c r="C5" s="1">
        <v>-345.33063681959999</v>
      </c>
      <c r="D5" s="1">
        <v>-345.33063663280001</v>
      </c>
      <c r="E5" s="1">
        <v>-345.33130768239999</v>
      </c>
      <c r="F5" s="3"/>
      <c r="G5" s="1"/>
      <c r="H5" s="3"/>
    </row>
    <row r="6" spans="2:8" x14ac:dyDescent="0.2">
      <c r="B6" s="2">
        <v>2</v>
      </c>
      <c r="C6" s="1">
        <v>-345.33050412360001</v>
      </c>
      <c r="D6" s="1">
        <v>-345.33058406919997</v>
      </c>
      <c r="E6" s="1">
        <v>-345.33121763719998</v>
      </c>
      <c r="F6" s="3"/>
      <c r="G6" s="1"/>
      <c r="H6" s="3"/>
    </row>
    <row r="7" spans="2:8" x14ac:dyDescent="0.2">
      <c r="B7" s="2">
        <v>3</v>
      </c>
      <c r="C7" s="1">
        <v>-345.33026978470002</v>
      </c>
      <c r="D7" s="1">
        <v>-345.33044086860002</v>
      </c>
      <c r="E7" s="1">
        <v>-345.33102616600002</v>
      </c>
      <c r="F7" s="3"/>
      <c r="G7" s="1"/>
      <c r="H7" s="3"/>
    </row>
    <row r="8" spans="2:8" x14ac:dyDescent="0.2">
      <c r="B8" s="2">
        <v>4</v>
      </c>
      <c r="C8" s="1">
        <v>-345.32993865740002</v>
      </c>
      <c r="D8" s="1">
        <v>-345.33021334379998</v>
      </c>
      <c r="E8" s="1">
        <v>-345.33073781759998</v>
      </c>
      <c r="F8" s="3"/>
      <c r="G8" s="1"/>
      <c r="H8" s="3"/>
    </row>
    <row r="9" spans="2:8" x14ac:dyDescent="0.2">
      <c r="B9" s="2">
        <v>5</v>
      </c>
      <c r="C9" s="1">
        <v>-345.32950441520001</v>
      </c>
      <c r="D9" s="1">
        <v>-345.32989744949998</v>
      </c>
      <c r="E9" s="1">
        <v>-345.3303461644</v>
      </c>
      <c r="F9" s="3"/>
      <c r="G9" s="1"/>
      <c r="H9" s="3"/>
    </row>
    <row r="10" spans="2:8" x14ac:dyDescent="0.2">
      <c r="B10" s="2">
        <v>6</v>
      </c>
      <c r="C10" s="1">
        <v>-345.32899922140001</v>
      </c>
      <c r="D10" s="1">
        <v>-345.32952108979998</v>
      </c>
      <c r="E10" s="1">
        <v>-345.3298816866</v>
      </c>
      <c r="F10" s="3"/>
      <c r="G10" s="1"/>
      <c r="H10" s="3"/>
    </row>
    <row r="11" spans="2:8" x14ac:dyDescent="0.2">
      <c r="B11" s="2">
        <v>7</v>
      </c>
      <c r="C11" s="1">
        <v>-345.3284392301</v>
      </c>
      <c r="D11" s="1">
        <v>-345.32909751480003</v>
      </c>
      <c r="E11" s="1">
        <v>-345.32936039480001</v>
      </c>
      <c r="F11" s="3"/>
      <c r="G11" s="1"/>
      <c r="H11" s="3"/>
    </row>
    <row r="12" spans="2:8" x14ac:dyDescent="0.2">
      <c r="B12" s="2">
        <v>8</v>
      </c>
      <c r="C12" s="1">
        <v>-345.32784900669998</v>
      </c>
      <c r="D12" s="1">
        <v>-345.32864779729999</v>
      </c>
      <c r="E12" s="1">
        <v>-345.32880875149999</v>
      </c>
      <c r="F12" s="3"/>
      <c r="G12" s="1"/>
      <c r="H12" s="3"/>
    </row>
    <row r="13" spans="2:8" x14ac:dyDescent="0.2">
      <c r="B13" s="2">
        <v>9</v>
      </c>
      <c r="C13" s="1">
        <v>-345.32724863959999</v>
      </c>
      <c r="D13" s="1">
        <v>-345.32818723499997</v>
      </c>
      <c r="E13" s="1">
        <v>-345.32825010639999</v>
      </c>
      <c r="F13" s="3"/>
      <c r="G13" s="1"/>
      <c r="H13" s="3"/>
    </row>
    <row r="14" spans="2:8" x14ac:dyDescent="0.2">
      <c r="B14" s="2">
        <v>10</v>
      </c>
      <c r="C14" s="1">
        <v>-345.32666611949998</v>
      </c>
      <c r="D14" s="1">
        <v>-345.32773569519998</v>
      </c>
      <c r="E14" s="1">
        <v>-345.32771217449999</v>
      </c>
      <c r="F14" s="3"/>
      <c r="G14" s="1"/>
      <c r="H14" s="3"/>
    </row>
    <row r="15" spans="2:8" x14ac:dyDescent="0.2">
      <c r="B15" s="2">
        <v>11</v>
      </c>
      <c r="C15" s="1">
        <v>-345.32610012549998</v>
      </c>
      <c r="D15" s="1">
        <v>-345.32729100360001</v>
      </c>
      <c r="E15" s="1">
        <v>-345.3271988386</v>
      </c>
      <c r="F15" s="3"/>
      <c r="G15" s="1"/>
      <c r="H15" s="3"/>
    </row>
    <row r="16" spans="2:8" x14ac:dyDescent="0.2">
      <c r="B16" s="2">
        <v>12</v>
      </c>
      <c r="C16" s="1">
        <v>-345.32554726410001</v>
      </c>
      <c r="D16" s="1">
        <v>-345.32684546759998</v>
      </c>
      <c r="E16" s="1">
        <v>-345.3267055453</v>
      </c>
      <c r="F16" s="3"/>
      <c r="G16" s="1"/>
      <c r="H16" s="3"/>
    </row>
    <row r="17" spans="2:8" x14ac:dyDescent="0.2">
      <c r="B17" s="2">
        <v>13</v>
      </c>
      <c r="C17" s="1">
        <v>-345.32501283200003</v>
      </c>
      <c r="D17" s="1">
        <v>-345.32640253199997</v>
      </c>
      <c r="E17" s="1">
        <v>-345.32623566910002</v>
      </c>
      <c r="F17" s="3"/>
      <c r="G17" s="1"/>
      <c r="H17" s="3"/>
    </row>
    <row r="18" spans="2:8" x14ac:dyDescent="0.2">
      <c r="B18" s="2">
        <v>14</v>
      </c>
      <c r="C18" s="1">
        <v>-345.3244623763</v>
      </c>
      <c r="D18" s="1">
        <v>-345.32592675929999</v>
      </c>
      <c r="E18" s="1">
        <v>-345.32575380470001</v>
      </c>
      <c r="F18" s="3"/>
      <c r="G18" s="1"/>
      <c r="H18" s="3"/>
    </row>
    <row r="19" spans="2:8" x14ac:dyDescent="0.2">
      <c r="B19" s="2">
        <v>15</v>
      </c>
      <c r="C19" s="1">
        <v>-345.32383333809997</v>
      </c>
      <c r="D19" s="1">
        <v>-345.32535377300002</v>
      </c>
      <c r="E19" s="1">
        <v>-345.32519663549999</v>
      </c>
      <c r="F19" s="3"/>
      <c r="G19" s="1"/>
      <c r="H19" s="3"/>
    </row>
    <row r="20" spans="2:8" x14ac:dyDescent="0.2">
      <c r="B20" s="2">
        <v>16</v>
      </c>
      <c r="C20" s="1">
        <v>-345.32302979150001</v>
      </c>
      <c r="D20" s="1">
        <v>-345.32456349879999</v>
      </c>
      <c r="E20" s="1">
        <v>-345.3244578069</v>
      </c>
      <c r="F20" s="3"/>
      <c r="G20" s="1"/>
      <c r="H20" s="3"/>
    </row>
    <row r="21" spans="2:8" x14ac:dyDescent="0.2">
      <c r="B21" s="2">
        <v>17</v>
      </c>
      <c r="C21" s="1">
        <v>-345.32202070300002</v>
      </c>
      <c r="D21" s="1">
        <v>-345.32338396739999</v>
      </c>
      <c r="E21" s="1">
        <v>-345.32343627180001</v>
      </c>
      <c r="F21" s="3"/>
      <c r="G21" s="1"/>
      <c r="H21" s="3"/>
    </row>
    <row r="22" spans="2:8" x14ac:dyDescent="0.2">
      <c r="B22" s="2">
        <v>17.5</v>
      </c>
      <c r="C22" s="1">
        <v>-345.32161245859999</v>
      </c>
      <c r="D22" s="1">
        <v>-345.32235905030001</v>
      </c>
      <c r="E22" s="1">
        <v>-345.32278066089998</v>
      </c>
      <c r="F22" s="3"/>
      <c r="G22" s="1"/>
      <c r="H22" s="3"/>
    </row>
    <row r="23" spans="2:8" x14ac:dyDescent="0.2">
      <c r="B23" s="2">
        <v>18</v>
      </c>
      <c r="C23" s="1">
        <v>-345.32136780100001</v>
      </c>
      <c r="D23" s="1">
        <v>-345.32133650100002</v>
      </c>
      <c r="E23" s="1">
        <v>-345.32216346950003</v>
      </c>
      <c r="F23" s="3"/>
      <c r="G23" s="1"/>
      <c r="H23" s="3"/>
    </row>
    <row r="24" spans="2:8" x14ac:dyDescent="0.2">
      <c r="B24" s="2">
        <v>18.25</v>
      </c>
      <c r="C24" s="1">
        <v>-345.32147068969999</v>
      </c>
      <c r="D24" s="1">
        <v>-345.32053799080001</v>
      </c>
      <c r="E24" s="1">
        <v>-345.32178953739998</v>
      </c>
      <c r="F24" s="3"/>
      <c r="G24" s="1"/>
      <c r="H24" s="3"/>
    </row>
    <row r="25" spans="2:8" x14ac:dyDescent="0.2">
      <c r="B25" s="2">
        <v>18.5</v>
      </c>
      <c r="C25" s="1">
        <v>-345.32160719360002</v>
      </c>
      <c r="D25" s="1">
        <v>-345.31963171029997</v>
      </c>
      <c r="E25" s="1">
        <v>-345.32134284509999</v>
      </c>
      <c r="F25" s="3"/>
      <c r="G25" s="1"/>
      <c r="H25" s="3"/>
    </row>
    <row r="26" spans="2:8" x14ac:dyDescent="0.2">
      <c r="B26" s="2">
        <v>18.75</v>
      </c>
      <c r="C26" s="1">
        <v>-345.32178610260002</v>
      </c>
      <c r="D26" s="1">
        <v>-345.31865744859999</v>
      </c>
      <c r="E26" s="1">
        <v>-345.32085727290001</v>
      </c>
      <c r="F26" s="3"/>
      <c r="G26" s="1"/>
      <c r="H26" s="3"/>
    </row>
    <row r="27" spans="2:8" x14ac:dyDescent="0.2">
      <c r="B27" s="2">
        <v>19</v>
      </c>
      <c r="C27" s="1">
        <v>-345.3220011921</v>
      </c>
      <c r="D27" s="1">
        <v>-345.31766028869998</v>
      </c>
      <c r="E27" s="1">
        <v>-345.32036354870002</v>
      </c>
      <c r="F27" s="3"/>
      <c r="G27" s="1"/>
      <c r="H27" s="3"/>
    </row>
    <row r="28" spans="2:8" x14ac:dyDescent="0.2">
      <c r="B28" s="2">
        <v>19.5</v>
      </c>
      <c r="C28" s="1">
        <v>-345.32207194</v>
      </c>
      <c r="D28" s="1">
        <v>-345.31644344760002</v>
      </c>
      <c r="E28" s="1">
        <v>-345.31972440319998</v>
      </c>
      <c r="F28" s="3"/>
      <c r="G28" s="1"/>
      <c r="H28" s="3"/>
    </row>
    <row r="29" spans="2:8" x14ac:dyDescent="0.2">
      <c r="B29" s="2">
        <v>20</v>
      </c>
      <c r="C29" s="1">
        <v>-345.32236248999999</v>
      </c>
      <c r="D29" s="1">
        <v>-345.27695690860003</v>
      </c>
      <c r="E29" s="1">
        <v>-345.31932516389998</v>
      </c>
      <c r="F29" s="3"/>
      <c r="G29" s="1"/>
      <c r="H29" s="3"/>
    </row>
    <row r="30" spans="2:8" x14ac:dyDescent="0.2">
      <c r="B30" s="2">
        <v>21</v>
      </c>
      <c r="C30" s="1">
        <v>-345.32263637569997</v>
      </c>
      <c r="D30" s="1">
        <v>-345.27766289589999</v>
      </c>
      <c r="E30" s="1">
        <v>-345.31892178919998</v>
      </c>
      <c r="F30" s="3"/>
      <c r="G30" s="1"/>
      <c r="H30" s="3"/>
    </row>
    <row r="31" spans="2:8" x14ac:dyDescent="0.2">
      <c r="B31" s="2">
        <v>22</v>
      </c>
      <c r="C31" s="1">
        <v>-345.32279135520002</v>
      </c>
      <c r="D31" s="1">
        <v>-345.27787517439998</v>
      </c>
      <c r="E31" s="1">
        <v>-345.31875556170002</v>
      </c>
      <c r="F31" s="3"/>
      <c r="G31" s="1"/>
      <c r="H31" s="3"/>
    </row>
    <row r="32" spans="2:8" x14ac:dyDescent="0.2">
      <c r="B32" s="2">
        <v>23</v>
      </c>
      <c r="C32" s="1">
        <v>-345.32287525420003</v>
      </c>
      <c r="D32" s="1">
        <v>-345.27790892199999</v>
      </c>
      <c r="E32" s="1">
        <v>-345.31866778480003</v>
      </c>
      <c r="F32" s="3"/>
      <c r="G32" s="1"/>
      <c r="H32" s="3"/>
    </row>
    <row r="33" spans="2:8" x14ac:dyDescent="0.2">
      <c r="B33" s="2">
        <v>24</v>
      </c>
      <c r="C33" s="1">
        <v>-345.32291510549999</v>
      </c>
      <c r="D33" s="1">
        <v>-345.277851908</v>
      </c>
      <c r="E33" s="1">
        <v>-345.31861451060001</v>
      </c>
      <c r="F33" s="3"/>
      <c r="G33" s="1"/>
      <c r="H33" s="3"/>
    </row>
    <row r="34" spans="2:8" x14ac:dyDescent="0.2">
      <c r="B34" s="2">
        <v>25</v>
      </c>
      <c r="C34" s="1">
        <v>-345.32292536480003</v>
      </c>
      <c r="D34" s="1">
        <v>-345.27773263199998</v>
      </c>
      <c r="E34" s="1">
        <v>-345.31858030239999</v>
      </c>
      <c r="F34" s="3"/>
      <c r="G34" s="1"/>
      <c r="H34" s="3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E9229-F0E3-0D49-AEF8-65C64247B25F}">
  <dimension ref="B2:F34"/>
  <sheetViews>
    <sheetView topLeftCell="A3" workbookViewId="0">
      <selection activeCell="E31" sqref="E31:E34"/>
    </sheetView>
  </sheetViews>
  <sheetFormatPr baseColWidth="10" defaultRowHeight="16" x14ac:dyDescent="0.2"/>
  <sheetData>
    <row r="2" spans="2:6" x14ac:dyDescent="0.2">
      <c r="B2" s="2"/>
      <c r="C2" s="2" t="s">
        <v>40</v>
      </c>
      <c r="D2" s="2"/>
    </row>
    <row r="3" spans="2:6" x14ac:dyDescent="0.2">
      <c r="B3" s="2"/>
      <c r="D3" s="2"/>
      <c r="F3" s="2"/>
    </row>
    <row r="4" spans="2:6" x14ac:dyDescent="0.2">
      <c r="B4" s="2" t="s">
        <v>0</v>
      </c>
      <c r="C4" s="2" t="s">
        <v>10</v>
      </c>
      <c r="D4" s="2" t="s">
        <v>11</v>
      </c>
      <c r="E4" s="2" t="s">
        <v>12</v>
      </c>
      <c r="F4" s="2"/>
    </row>
    <row r="5" spans="2:6" x14ac:dyDescent="0.2">
      <c r="B5" s="2">
        <v>1</v>
      </c>
      <c r="C5" s="1">
        <v>-345.33064199643502</v>
      </c>
      <c r="D5" s="1">
        <v>-345.33064196816099</v>
      </c>
      <c r="E5" s="1">
        <v>-345.331005275721</v>
      </c>
      <c r="F5" s="3"/>
    </row>
    <row r="6" spans="2:6" x14ac:dyDescent="0.2">
      <c r="B6" s="2">
        <v>2</v>
      </c>
      <c r="C6" s="1">
        <v>-345.33050039906198</v>
      </c>
      <c r="D6" s="1">
        <v>-345.33060698262301</v>
      </c>
      <c r="E6" s="1">
        <v>-345.33091612101703</v>
      </c>
      <c r="F6" s="3"/>
    </row>
    <row r="7" spans="2:6" x14ac:dyDescent="0.2">
      <c r="B7" s="2">
        <v>3</v>
      </c>
      <c r="C7" s="1">
        <v>-345.33025605017798</v>
      </c>
      <c r="D7" s="1">
        <v>-345.33048298490701</v>
      </c>
      <c r="E7" s="1">
        <v>-345.33072731378701</v>
      </c>
      <c r="F7" s="3"/>
    </row>
    <row r="8" spans="2:6" x14ac:dyDescent="0.2">
      <c r="B8" s="2">
        <v>4</v>
      </c>
      <c r="C8" s="1">
        <v>-345.32991475181899</v>
      </c>
      <c r="D8" s="1">
        <v>-345.33027558786102</v>
      </c>
      <c r="E8" s="1">
        <v>-345.330443660394</v>
      </c>
      <c r="F8" s="3"/>
    </row>
    <row r="9" spans="2:6" x14ac:dyDescent="0.2">
      <c r="B9" s="2">
        <v>5</v>
      </c>
      <c r="C9" s="1">
        <v>-345.32947025607302</v>
      </c>
      <c r="D9" s="1">
        <v>-345.32998086242401</v>
      </c>
      <c r="E9" s="1">
        <v>-345.33005914809502</v>
      </c>
      <c r="F9" s="3"/>
    </row>
    <row r="10" spans="2:6" x14ac:dyDescent="0.2">
      <c r="B10" s="2">
        <v>6</v>
      </c>
      <c r="C10" s="1">
        <v>-345.32895535008799</v>
      </c>
      <c r="D10" s="1">
        <v>-345.32962533758501</v>
      </c>
      <c r="E10" s="1">
        <v>-345.329603823242</v>
      </c>
      <c r="F10" s="3"/>
    </row>
    <row r="11" spans="2:6" x14ac:dyDescent="0.2">
      <c r="B11" s="2">
        <v>7</v>
      </c>
      <c r="C11" s="1">
        <v>-345.32838652500601</v>
      </c>
      <c r="D11" s="1">
        <v>-345.32922187778303</v>
      </c>
      <c r="E11" s="1">
        <v>-345.32909338199698</v>
      </c>
      <c r="F11" s="3"/>
    </row>
    <row r="12" spans="2:6" x14ac:dyDescent="0.2">
      <c r="B12" s="2">
        <v>8</v>
      </c>
      <c r="C12" s="1">
        <v>-345.32779024533397</v>
      </c>
      <c r="D12" s="1">
        <v>-345.32879083136697</v>
      </c>
      <c r="E12" s="1">
        <v>-345.32855330907603</v>
      </c>
      <c r="F12" s="3"/>
    </row>
    <row r="13" spans="2:6" x14ac:dyDescent="0.2">
      <c r="B13" s="2">
        <v>9</v>
      </c>
      <c r="C13" s="1">
        <v>-345.32718886929598</v>
      </c>
      <c r="D13" s="1">
        <v>-345.32834788519602</v>
      </c>
      <c r="E13" s="1">
        <v>-345.32800546955701</v>
      </c>
      <c r="F13" s="3"/>
    </row>
    <row r="14" spans="2:6" x14ac:dyDescent="0.2">
      <c r="B14" s="2">
        <v>10</v>
      </c>
      <c r="C14" s="1">
        <v>-345.326608440857</v>
      </c>
      <c r="D14" s="1">
        <v>-345.32791228897599</v>
      </c>
      <c r="E14" s="1">
        <v>-345.32747541529102</v>
      </c>
      <c r="F14" s="3"/>
    </row>
    <row r="15" spans="2:6" x14ac:dyDescent="0.2">
      <c r="B15" s="2">
        <v>11</v>
      </c>
      <c r="C15" s="1">
        <v>-345.32605242810001</v>
      </c>
      <c r="D15" s="1">
        <v>-345.32748221260698</v>
      </c>
      <c r="E15" s="1">
        <v>-345.32696646917202</v>
      </c>
      <c r="F15" s="3"/>
    </row>
    <row r="16" spans="2:6" x14ac:dyDescent="0.2">
      <c r="B16" s="2">
        <v>12</v>
      </c>
      <c r="C16" s="1">
        <v>-345.32551631535398</v>
      </c>
      <c r="D16" s="1">
        <v>-345.32705002026597</v>
      </c>
      <c r="E16" s="1">
        <v>-345.32647358833901</v>
      </c>
      <c r="F16" s="3"/>
    </row>
    <row r="17" spans="2:6" x14ac:dyDescent="0.2">
      <c r="B17" s="2">
        <v>13</v>
      </c>
      <c r="C17" s="1">
        <v>-345.32500479377001</v>
      </c>
      <c r="D17" s="1">
        <v>-345.32661941875801</v>
      </c>
      <c r="E17" s="1">
        <v>-345.32600047146798</v>
      </c>
      <c r="F17" s="3"/>
    </row>
    <row r="18" spans="2:6" x14ac:dyDescent="0.2">
      <c r="B18" s="2">
        <v>14</v>
      </c>
      <c r="C18" s="1">
        <v>-345.32448374943698</v>
      </c>
      <c r="D18" s="1">
        <v>-345.32615647501598</v>
      </c>
      <c r="E18" s="1">
        <v>-345.32551222642098</v>
      </c>
      <c r="F18" s="3"/>
    </row>
    <row r="19" spans="2:6" x14ac:dyDescent="0.2">
      <c r="B19" s="2">
        <v>15</v>
      </c>
      <c r="C19" s="1">
        <v>-345.323893174045</v>
      </c>
      <c r="D19" s="1">
        <v>-345.325597672524</v>
      </c>
      <c r="E19" s="1">
        <v>-345.32494576602102</v>
      </c>
      <c r="F19" s="3"/>
    </row>
    <row r="20" spans="2:6" x14ac:dyDescent="0.2">
      <c r="B20" s="2">
        <v>16</v>
      </c>
      <c r="C20" s="1">
        <v>-345.32314106511302</v>
      </c>
      <c r="D20" s="1">
        <v>-345.32482527243002</v>
      </c>
      <c r="E20" s="1">
        <v>-345.32419476073397</v>
      </c>
      <c r="F20" s="3"/>
    </row>
    <row r="21" spans="2:6" x14ac:dyDescent="0.2">
      <c r="B21" s="2">
        <v>17</v>
      </c>
      <c r="C21" s="1">
        <v>-345.32219933796603</v>
      </c>
      <c r="D21" s="1">
        <v>-345.32366812285102</v>
      </c>
      <c r="E21" s="1">
        <v>-345.32315737491399</v>
      </c>
      <c r="F21" s="3"/>
    </row>
    <row r="22" spans="2:6" x14ac:dyDescent="0.2">
      <c r="B22" s="2">
        <v>17.5</v>
      </c>
      <c r="C22" s="1">
        <v>-345.32183809715502</v>
      </c>
      <c r="D22" s="1">
        <v>-345.322657167297</v>
      </c>
      <c r="E22" s="1">
        <v>-345.32248925265498</v>
      </c>
      <c r="F22" s="3"/>
    </row>
    <row r="23" spans="2:6" x14ac:dyDescent="0.2">
      <c r="B23" s="2">
        <v>18</v>
      </c>
      <c r="C23" s="1">
        <v>-345.32162604214699</v>
      </c>
      <c r="D23" s="1">
        <v>-345.32164960928498</v>
      </c>
      <c r="E23" s="1">
        <v>-345.32186971581302</v>
      </c>
      <c r="F23" s="3"/>
    </row>
    <row r="24" spans="2:6" x14ac:dyDescent="0.2">
      <c r="B24" s="2">
        <v>18.25</v>
      </c>
      <c r="C24" s="1">
        <v>-345.32174860124201</v>
      </c>
      <c r="D24" s="1">
        <v>-345.32086722745902</v>
      </c>
      <c r="E24" s="1">
        <v>-345.32150299963399</v>
      </c>
      <c r="F24" s="3"/>
    </row>
    <row r="25" spans="2:6" x14ac:dyDescent="0.2">
      <c r="B25" s="2">
        <v>18.5</v>
      </c>
      <c r="C25" s="1">
        <v>-345.321892349633</v>
      </c>
      <c r="D25" s="1">
        <v>-345.31997638054997</v>
      </c>
      <c r="E25" s="1">
        <v>-345.32107422697499</v>
      </c>
      <c r="F25" s="3"/>
    </row>
    <row r="26" spans="2:6" x14ac:dyDescent="0.2">
      <c r="B26" s="2">
        <v>18.75</v>
      </c>
      <c r="C26" s="1">
        <v>-345.32206822862298</v>
      </c>
      <c r="D26" s="1">
        <v>-345.31901551885301</v>
      </c>
      <c r="E26" s="1">
        <v>-345.32061830798602</v>
      </c>
      <c r="F26" s="3"/>
    </row>
    <row r="27" spans="2:6" x14ac:dyDescent="0.2">
      <c r="B27" s="2">
        <v>19</v>
      </c>
      <c r="C27" s="1">
        <v>-345.32227291925301</v>
      </c>
      <c r="D27" s="1">
        <v>-345.31802746390099</v>
      </c>
      <c r="E27" s="1">
        <v>-345.32016652314002</v>
      </c>
      <c r="F27" s="3"/>
    </row>
    <row r="28" spans="2:6" x14ac:dyDescent="0.2">
      <c r="B28" s="2">
        <v>19.5</v>
      </c>
      <c r="C28" s="1">
        <v>-345.32233153027198</v>
      </c>
      <c r="D28" s="1">
        <v>-345.31683732430099</v>
      </c>
      <c r="E28" s="1">
        <v>-345.31957246407899</v>
      </c>
      <c r="F28" s="3"/>
    </row>
    <row r="29" spans="2:6" x14ac:dyDescent="0.2">
      <c r="B29" s="2">
        <v>20</v>
      </c>
      <c r="C29" s="1">
        <v>-345.322605553274</v>
      </c>
      <c r="D29" s="1">
        <v>-345.31582033179399</v>
      </c>
      <c r="E29" s="1">
        <v>-345.31922869308102</v>
      </c>
      <c r="F29" s="3"/>
    </row>
    <row r="30" spans="2:6" x14ac:dyDescent="0.2">
      <c r="B30" s="2">
        <v>21</v>
      </c>
      <c r="C30" s="1">
        <v>-345.32285944097998</v>
      </c>
      <c r="D30" s="1">
        <v>-345.31460188956999</v>
      </c>
      <c r="E30" s="1">
        <v>-345.318895632931</v>
      </c>
      <c r="F30" s="3"/>
    </row>
    <row r="31" spans="2:6" x14ac:dyDescent="0.2">
      <c r="B31" s="2">
        <v>22</v>
      </c>
      <c r="C31" s="1">
        <v>-345.32300239080399</v>
      </c>
      <c r="D31" s="1">
        <v>-345.27815317665397</v>
      </c>
      <c r="E31" s="1">
        <v>-345.31877570091001</v>
      </c>
      <c r="F31" s="3"/>
    </row>
    <row r="32" spans="2:6" x14ac:dyDescent="0.2">
      <c r="B32" s="2">
        <v>23</v>
      </c>
      <c r="C32" s="1">
        <v>-345.32307822180201</v>
      </c>
      <c r="D32" s="1">
        <v>-345.27817613237499</v>
      </c>
      <c r="E32" s="1">
        <v>-345.31872332762902</v>
      </c>
      <c r="F32" s="3"/>
    </row>
    <row r="33" spans="2:6" x14ac:dyDescent="0.2">
      <c r="B33" s="2">
        <v>24</v>
      </c>
      <c r="C33" s="1">
        <v>-345.32311210404902</v>
      </c>
      <c r="D33" s="1">
        <v>-345.27810991521301</v>
      </c>
      <c r="E33" s="1">
        <v>-345.31869843213298</v>
      </c>
      <c r="F33" s="3"/>
    </row>
    <row r="34" spans="2:6" x14ac:dyDescent="0.2">
      <c r="B34" s="2">
        <v>25</v>
      </c>
      <c r="C34" s="1">
        <v>-345.32311767135099</v>
      </c>
      <c r="D34" s="1">
        <v>-345.27798251512598</v>
      </c>
      <c r="E34" s="1">
        <v>-345.31868846250399</v>
      </c>
      <c r="F34" s="3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589F9-1C0A-804A-A55C-4AE18270C208}">
  <dimension ref="B2:E34"/>
  <sheetViews>
    <sheetView workbookViewId="0">
      <selection activeCell="C3" sqref="C3"/>
    </sheetView>
  </sheetViews>
  <sheetFormatPr baseColWidth="10" defaultRowHeight="16" x14ac:dyDescent="0.2"/>
  <sheetData>
    <row r="2" spans="2:5" x14ac:dyDescent="0.2">
      <c r="B2" s="2"/>
      <c r="C2" s="2" t="s">
        <v>39</v>
      </c>
      <c r="D2" s="2"/>
    </row>
    <row r="3" spans="2:5" x14ac:dyDescent="0.2">
      <c r="B3" s="2"/>
      <c r="D3" s="2"/>
    </row>
    <row r="4" spans="2:5" x14ac:dyDescent="0.2">
      <c r="B4" s="2" t="s">
        <v>0</v>
      </c>
      <c r="C4" s="2" t="s">
        <v>10</v>
      </c>
      <c r="D4" s="2" t="s">
        <v>11</v>
      </c>
      <c r="E4" s="2" t="s">
        <v>12</v>
      </c>
    </row>
    <row r="5" spans="2:5" x14ac:dyDescent="0.2">
      <c r="B5" s="2">
        <v>1</v>
      </c>
      <c r="C5" s="1">
        <v>-345.38164981469998</v>
      </c>
      <c r="D5" s="1">
        <v>-345.38094650289997</v>
      </c>
      <c r="E5" s="1">
        <v>-345.38094667569999</v>
      </c>
    </row>
    <row r="6" spans="2:5" x14ac:dyDescent="0.2">
      <c r="B6" s="2">
        <v>2</v>
      </c>
      <c r="C6" s="1">
        <v>-345.38154956519998</v>
      </c>
      <c r="D6" s="1">
        <v>-345.38082994939998</v>
      </c>
      <c r="E6" s="1">
        <v>-345.3808478455</v>
      </c>
    </row>
    <row r="7" spans="2:5" x14ac:dyDescent="0.2">
      <c r="B7" s="2">
        <v>3</v>
      </c>
      <c r="C7" s="1">
        <v>-345.38135088799999</v>
      </c>
      <c r="D7" s="1">
        <v>-345.38061403580002</v>
      </c>
      <c r="E7" s="1">
        <v>-345.3806511793</v>
      </c>
    </row>
    <row r="8" spans="2:5" x14ac:dyDescent="0.2">
      <c r="B8" s="2">
        <v>4</v>
      </c>
      <c r="C8" s="1">
        <v>-345.38105991110001</v>
      </c>
      <c r="D8" s="1">
        <v>-345.38030623999998</v>
      </c>
      <c r="E8" s="1">
        <v>-345.38036221890002</v>
      </c>
    </row>
    <row r="9" spans="2:5" x14ac:dyDescent="0.2">
      <c r="B9" s="2">
        <v>5</v>
      </c>
      <c r="C9" s="1">
        <v>-345.38066959510002</v>
      </c>
      <c r="D9" s="1">
        <v>-345.37989975070002</v>
      </c>
      <c r="E9" s="1">
        <v>-345.37997370059998</v>
      </c>
    </row>
    <row r="10" spans="2:5" x14ac:dyDescent="0.2">
      <c r="B10" s="2">
        <v>6</v>
      </c>
      <c r="C10" s="1">
        <v>-345.38021188099998</v>
      </c>
      <c r="D10" s="1">
        <v>-345.37942756820001</v>
      </c>
      <c r="E10" s="1">
        <v>-345.37951709420003</v>
      </c>
    </row>
    <row r="11" spans="2:5" x14ac:dyDescent="0.2">
      <c r="B11" s="2">
        <v>7</v>
      </c>
      <c r="C11" s="1">
        <v>-345.3797018029</v>
      </c>
      <c r="D11" s="1">
        <v>-345.3789045753</v>
      </c>
      <c r="E11" s="1">
        <v>-345.37900693500001</v>
      </c>
    </row>
    <row r="12" spans="2:5" x14ac:dyDescent="0.2">
      <c r="B12" s="2">
        <v>8</v>
      </c>
      <c r="C12" s="1">
        <v>-345.37916473609999</v>
      </c>
      <c r="D12" s="1">
        <v>-345.37835582600002</v>
      </c>
      <c r="E12" s="1">
        <v>-345.37846608870001</v>
      </c>
    </row>
    <row r="13" spans="2:5" x14ac:dyDescent="0.2">
      <c r="B13" s="2">
        <v>9</v>
      </c>
      <c r="C13" s="1">
        <v>-345.37862197570001</v>
      </c>
      <c r="D13" s="1">
        <v>-345.3778002162</v>
      </c>
      <c r="E13" s="1">
        <v>-345.37791270359997</v>
      </c>
    </row>
    <row r="14" spans="2:5" x14ac:dyDescent="0.2">
      <c r="B14" s="2">
        <v>10</v>
      </c>
      <c r="C14" s="1">
        <v>-345.37810009740002</v>
      </c>
      <c r="D14" s="1">
        <v>-345.37726214219998</v>
      </c>
      <c r="E14" s="1">
        <v>-345.37737382829999</v>
      </c>
    </row>
    <row r="15" spans="2:5" x14ac:dyDescent="0.2">
      <c r="B15" s="2">
        <v>11</v>
      </c>
      <c r="C15" s="1">
        <v>-345.37760057150001</v>
      </c>
      <c r="D15" s="1">
        <v>-345.37674140159999</v>
      </c>
      <c r="E15" s="1">
        <v>-345.37684584890002</v>
      </c>
    </row>
    <row r="16" spans="2:5" x14ac:dyDescent="0.2">
      <c r="B16" s="2">
        <v>12</v>
      </c>
      <c r="C16" s="1">
        <v>-345.37711722900002</v>
      </c>
      <c r="D16" s="1">
        <v>-345.37623041649999</v>
      </c>
      <c r="E16" s="1">
        <v>-345.3763231451</v>
      </c>
    </row>
    <row r="17" spans="2:5" x14ac:dyDescent="0.2">
      <c r="B17" s="2">
        <v>13</v>
      </c>
      <c r="C17" s="1">
        <v>-345.37665454659998</v>
      </c>
      <c r="D17" s="1">
        <v>-345.37573308790002</v>
      </c>
      <c r="E17" s="1">
        <v>-345.37581064400001</v>
      </c>
    </row>
    <row r="18" spans="2:5" x14ac:dyDescent="0.2">
      <c r="B18" s="2">
        <v>14</v>
      </c>
      <c r="C18" s="1">
        <v>-345.37617640730002</v>
      </c>
      <c r="D18" s="1">
        <v>-345.37521027600002</v>
      </c>
      <c r="E18" s="1">
        <v>-345.37527057559998</v>
      </c>
    </row>
    <row r="19" spans="2:5" x14ac:dyDescent="0.2">
      <c r="B19" s="2">
        <v>15</v>
      </c>
      <c r="C19" s="1">
        <v>-345.37561825199998</v>
      </c>
      <c r="D19" s="1">
        <v>-345.3745929355</v>
      </c>
      <c r="E19" s="1">
        <v>-345.37463274539999</v>
      </c>
    </row>
    <row r="20" spans="2:5" x14ac:dyDescent="0.2">
      <c r="B20" s="2">
        <v>16</v>
      </c>
      <c r="C20" s="1">
        <v>-345.3748707785</v>
      </c>
      <c r="D20" s="1">
        <v>-345.373760022</v>
      </c>
      <c r="E20" s="1">
        <v>-345.37377779899998</v>
      </c>
    </row>
    <row r="21" spans="2:5" x14ac:dyDescent="0.2">
      <c r="B21" s="2">
        <v>17</v>
      </c>
      <c r="C21" s="1">
        <v>-345.373824947</v>
      </c>
      <c r="D21" s="1">
        <v>-345.37258177950002</v>
      </c>
      <c r="E21" s="1">
        <v>-345.37258816460002</v>
      </c>
    </row>
    <row r="22" spans="2:5" x14ac:dyDescent="0.2">
      <c r="B22" s="2">
        <v>17.5</v>
      </c>
      <c r="C22" s="1">
        <v>-345.37312130949999</v>
      </c>
      <c r="D22" s="1">
        <v>-345.37175021420001</v>
      </c>
      <c r="E22" s="1">
        <v>-345.37179811530001</v>
      </c>
    </row>
    <row r="23" spans="2:5" x14ac:dyDescent="0.2">
      <c r="B23" s="2">
        <v>18</v>
      </c>
      <c r="C23" s="1">
        <v>-345.37249423930001</v>
      </c>
      <c r="D23" s="1">
        <v>-345.37100270899998</v>
      </c>
      <c r="E23" s="1">
        <v>-345.37112479749999</v>
      </c>
    </row>
    <row r="24" spans="2:5" x14ac:dyDescent="0.2">
      <c r="B24" s="2">
        <v>18.25</v>
      </c>
      <c r="C24" s="1">
        <v>-345.37213617570001</v>
      </c>
      <c r="D24" s="1">
        <v>-345.37054368349999</v>
      </c>
      <c r="E24" s="1">
        <v>-345.37076928430002</v>
      </c>
    </row>
    <row r="25" spans="2:5" x14ac:dyDescent="0.2">
      <c r="B25" s="2">
        <v>18.5</v>
      </c>
      <c r="C25" s="1">
        <v>-345.3717184688</v>
      </c>
      <c r="D25" s="1">
        <v>-345.37006444420001</v>
      </c>
      <c r="E25" s="1">
        <v>-345.37042386680002</v>
      </c>
    </row>
    <row r="26" spans="2:5" x14ac:dyDescent="0.2">
      <c r="B26" s="2">
        <v>18.75</v>
      </c>
      <c r="C26" s="1">
        <v>-345.37126538849998</v>
      </c>
      <c r="D26" s="1">
        <v>-345.36961464080002</v>
      </c>
      <c r="E26" s="1">
        <v>-345.37012243779998</v>
      </c>
    </row>
    <row r="27" spans="2:5" x14ac:dyDescent="0.2">
      <c r="B27" s="2">
        <v>19</v>
      </c>
      <c r="C27" s="1">
        <v>-345.3707952707</v>
      </c>
      <c r="D27" s="1">
        <v>-345.36924276880001</v>
      </c>
      <c r="E27" s="1">
        <v>-345.36988382419997</v>
      </c>
    </row>
    <row r="28" spans="2:5" x14ac:dyDescent="0.2">
      <c r="B28" s="2">
        <v>19.5</v>
      </c>
      <c r="C28" s="1">
        <v>-345.37012863029997</v>
      </c>
      <c r="D28" s="1">
        <v>-345.3687682762</v>
      </c>
      <c r="E28" s="1">
        <v>-345.36948178260002</v>
      </c>
    </row>
    <row r="29" spans="2:5" x14ac:dyDescent="0.2">
      <c r="B29" s="2">
        <v>20</v>
      </c>
      <c r="C29" s="1">
        <v>-345.36965140770002</v>
      </c>
      <c r="D29" s="1">
        <v>-345.32897155939997</v>
      </c>
      <c r="E29" s="1">
        <v>-345.36935245289999</v>
      </c>
    </row>
    <row r="30" spans="2:5" x14ac:dyDescent="0.2">
      <c r="B30" s="2">
        <v>21</v>
      </c>
      <c r="C30" s="1">
        <v>-345.36901051439997</v>
      </c>
      <c r="D30" s="1">
        <v>-345.32636183829999</v>
      </c>
      <c r="E30" s="1">
        <v>-345.36917353370001</v>
      </c>
    </row>
    <row r="31" spans="2:5" x14ac:dyDescent="0.2">
      <c r="B31" s="2">
        <v>22</v>
      </c>
      <c r="C31" s="1">
        <v>-345.36859994299999</v>
      </c>
      <c r="D31" s="1">
        <v>-345.32528863189998</v>
      </c>
      <c r="E31" s="1">
        <v>-345.36907311499999</v>
      </c>
    </row>
    <row r="32" spans="2:5" x14ac:dyDescent="0.2">
      <c r="B32" s="2">
        <v>23</v>
      </c>
      <c r="C32" s="1">
        <v>-345.36827917919999</v>
      </c>
      <c r="D32" s="1">
        <v>-345.3246532814</v>
      </c>
      <c r="E32" s="1">
        <v>-345.36898278479998</v>
      </c>
    </row>
    <row r="33" spans="2:5" x14ac:dyDescent="0.2">
      <c r="B33" s="2">
        <v>24</v>
      </c>
      <c r="C33" s="1">
        <v>-345.3680015905</v>
      </c>
      <c r="D33" s="1">
        <v>-345.324182828</v>
      </c>
      <c r="E33" s="1">
        <v>-345.36888875030002</v>
      </c>
    </row>
    <row r="34" spans="2:5" x14ac:dyDescent="0.2">
      <c r="B34" s="2">
        <v>25</v>
      </c>
      <c r="C34" s="1">
        <v>-345.36774968349999</v>
      </c>
      <c r="D34" s="1">
        <v>-345.32378234079999</v>
      </c>
      <c r="E34" s="1">
        <v>-345.3687895054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AF578-3D8C-364F-AB4D-31F23A696C76}">
  <dimension ref="B2:F34"/>
  <sheetViews>
    <sheetView tabSelected="1" topLeftCell="A3" workbookViewId="0">
      <selection activeCell="M19" sqref="M19"/>
    </sheetView>
  </sheetViews>
  <sheetFormatPr baseColWidth="10" defaultRowHeight="16" x14ac:dyDescent="0.2"/>
  <sheetData>
    <row r="2" spans="2:6" x14ac:dyDescent="0.2">
      <c r="B2" s="2"/>
      <c r="C2" s="2" t="s">
        <v>41</v>
      </c>
      <c r="D2" s="2"/>
    </row>
    <row r="3" spans="2:6" x14ac:dyDescent="0.2">
      <c r="B3" s="2"/>
      <c r="D3" s="2"/>
      <c r="F3" s="2"/>
    </row>
    <row r="4" spans="2:6" x14ac:dyDescent="0.2">
      <c r="B4" s="2" t="s">
        <v>0</v>
      </c>
      <c r="C4" s="2" t="s">
        <v>10</v>
      </c>
      <c r="D4" s="2" t="s">
        <v>11</v>
      </c>
      <c r="E4" s="2" t="s">
        <v>12</v>
      </c>
      <c r="F4" s="2"/>
    </row>
    <row r="5" spans="2:6" x14ac:dyDescent="0.2">
      <c r="B5" s="2">
        <v>1</v>
      </c>
      <c r="C5" s="1">
        <v>-345.38118963196598</v>
      </c>
      <c r="D5" s="1">
        <v>-345.38118962785398</v>
      </c>
      <c r="E5" s="1">
        <v>-345.38196358413501</v>
      </c>
      <c r="F5" s="3"/>
    </row>
    <row r="6" spans="2:6" x14ac:dyDescent="0.2">
      <c r="B6" s="2">
        <v>2</v>
      </c>
      <c r="C6" s="1">
        <v>-345.381085550725</v>
      </c>
      <c r="D6" s="1">
        <v>-345.38108358635998</v>
      </c>
      <c r="E6" s="1">
        <v>-345.38186362626999</v>
      </c>
      <c r="F6" s="3"/>
    </row>
    <row r="7" spans="2:6" x14ac:dyDescent="0.2">
      <c r="B7" s="2">
        <v>3</v>
      </c>
      <c r="C7" s="1">
        <v>-345.38088248801301</v>
      </c>
      <c r="D7" s="1">
        <v>-345.38087929116199</v>
      </c>
      <c r="E7" s="1">
        <v>-345.38166572518099</v>
      </c>
      <c r="F7" s="3"/>
    </row>
    <row r="8" spans="2:6" x14ac:dyDescent="0.2">
      <c r="B8" s="2">
        <v>4</v>
      </c>
      <c r="C8" s="1">
        <v>-345.380587131288</v>
      </c>
      <c r="D8" s="1">
        <v>-345.38058396214097</v>
      </c>
      <c r="E8" s="1">
        <v>-345.381376065192</v>
      </c>
      <c r="F8" s="3"/>
    </row>
    <row r="9" spans="2:6" x14ac:dyDescent="0.2">
      <c r="B9" s="2">
        <v>5</v>
      </c>
      <c r="C9" s="1">
        <v>-345.38019209953302</v>
      </c>
      <c r="D9" s="1">
        <v>-345.380190921664</v>
      </c>
      <c r="E9" s="1">
        <v>-345.38098777397403</v>
      </c>
      <c r="F9" s="3"/>
    </row>
    <row r="10" spans="2:6" x14ac:dyDescent="0.2">
      <c r="B10" s="2">
        <v>6</v>
      </c>
      <c r="C10" s="1">
        <v>-345.379729332247</v>
      </c>
      <c r="D10" s="1">
        <v>-345.37973231495698</v>
      </c>
      <c r="E10" s="1">
        <v>-345.38053250382399</v>
      </c>
      <c r="F10" s="3"/>
    </row>
    <row r="11" spans="2:6" x14ac:dyDescent="0.2">
      <c r="B11" s="2">
        <v>7</v>
      </c>
      <c r="C11" s="1">
        <v>-345.37921327667902</v>
      </c>
      <c r="D11" s="1">
        <v>-345.37922271862698</v>
      </c>
      <c r="E11" s="1">
        <v>-345.38002536419401</v>
      </c>
      <c r="F11" s="3"/>
    </row>
    <row r="12" spans="2:6" x14ac:dyDescent="0.2">
      <c r="B12" s="2">
        <v>8</v>
      </c>
      <c r="C12" s="1">
        <v>-345.378668003744</v>
      </c>
      <c r="D12" s="1">
        <v>-345.37868651012298</v>
      </c>
      <c r="E12" s="1">
        <v>-345.37949151816798</v>
      </c>
      <c r="F12" s="3"/>
    </row>
    <row r="13" spans="2:6" x14ac:dyDescent="0.2">
      <c r="B13" s="2">
        <v>9</v>
      </c>
      <c r="C13" s="1">
        <v>-345.37811329258602</v>
      </c>
      <c r="D13" s="1">
        <v>-345.37814300908099</v>
      </c>
      <c r="E13" s="1">
        <v>-345.378951702405</v>
      </c>
      <c r="F13" s="3"/>
    </row>
    <row r="14" spans="2:6" x14ac:dyDescent="0.2">
      <c r="B14" s="2">
        <v>10</v>
      </c>
      <c r="C14" s="1">
        <v>-345.37757359401002</v>
      </c>
      <c r="D14" s="1">
        <v>-345.377615831409</v>
      </c>
      <c r="E14" s="1">
        <v>-345.378431178163</v>
      </c>
      <c r="F14" s="3"/>
    </row>
    <row r="15" spans="2:6" x14ac:dyDescent="0.2">
      <c r="B15" s="2">
        <v>11</v>
      </c>
      <c r="C15" s="1">
        <v>-345.37704950863503</v>
      </c>
      <c r="D15" s="1">
        <v>-345.37710490626199</v>
      </c>
      <c r="E15" s="1">
        <v>-345.37793184100599</v>
      </c>
      <c r="F15" s="3"/>
    </row>
    <row r="16" spans="2:6" x14ac:dyDescent="0.2">
      <c r="B16" s="2">
        <v>12</v>
      </c>
      <c r="C16" s="1">
        <v>-345.37653423668598</v>
      </c>
      <c r="D16" s="1">
        <v>-345.37660243101698</v>
      </c>
      <c r="E16" s="1">
        <v>-345.37744734884097</v>
      </c>
      <c r="F16" s="3"/>
    </row>
    <row r="17" spans="2:6" x14ac:dyDescent="0.2">
      <c r="B17" s="2">
        <v>13</v>
      </c>
      <c r="C17" s="1">
        <v>-345.37603267946298</v>
      </c>
      <c r="D17" s="1">
        <v>-345.37611245615801</v>
      </c>
      <c r="E17" s="1">
        <v>-345.37698230576501</v>
      </c>
      <c r="F17" s="3"/>
    </row>
    <row r="18" spans="2:6" x14ac:dyDescent="0.2">
      <c r="B18" s="2">
        <v>14</v>
      </c>
      <c r="C18" s="1">
        <v>-345.37550743718498</v>
      </c>
      <c r="D18" s="1">
        <v>-345.37559713184299</v>
      </c>
      <c r="E18" s="1">
        <v>-345.37650088619603</v>
      </c>
      <c r="F18" s="3"/>
    </row>
    <row r="19" spans="2:6" x14ac:dyDescent="0.2">
      <c r="B19" s="2">
        <v>15</v>
      </c>
      <c r="C19" s="1">
        <v>-345.37489036555098</v>
      </c>
      <c r="D19" s="1">
        <v>-345.37498787139498</v>
      </c>
      <c r="E19" s="1">
        <v>-345.375938726485</v>
      </c>
      <c r="F19" s="3"/>
    </row>
    <row r="20" spans="2:6" x14ac:dyDescent="0.2">
      <c r="B20" s="2">
        <v>16</v>
      </c>
      <c r="C20" s="1">
        <v>-345.37406513142702</v>
      </c>
      <c r="D20" s="1">
        <v>-345.37416556621798</v>
      </c>
      <c r="E20" s="1">
        <v>-345.37518677876199</v>
      </c>
      <c r="F20" s="3"/>
    </row>
    <row r="21" spans="2:6" x14ac:dyDescent="0.2">
      <c r="B21" s="2">
        <v>17</v>
      </c>
      <c r="C21" s="1">
        <v>-345.37291771268701</v>
      </c>
      <c r="D21" s="1">
        <v>-345.37300085712701</v>
      </c>
      <c r="E21" s="1">
        <v>-345.37413558818298</v>
      </c>
      <c r="F21" s="3"/>
    </row>
    <row r="22" spans="2:6" x14ac:dyDescent="0.2">
      <c r="B22" s="2">
        <v>17.5</v>
      </c>
      <c r="C22" s="1">
        <v>-345.37215895647802</v>
      </c>
      <c r="D22" s="1">
        <v>-345.37217561401201</v>
      </c>
      <c r="E22" s="1">
        <v>-345.373427730949</v>
      </c>
      <c r="F22" s="3"/>
    </row>
    <row r="23" spans="2:6" x14ac:dyDescent="0.2">
      <c r="B23" s="2">
        <v>18</v>
      </c>
      <c r="C23" s="1">
        <v>-345.37151117815898</v>
      </c>
      <c r="D23" s="1">
        <v>-345.37143522257202</v>
      </c>
      <c r="E23" s="1">
        <v>-345.372799754997</v>
      </c>
      <c r="F23" s="3"/>
    </row>
    <row r="24" spans="2:6" x14ac:dyDescent="0.2">
      <c r="B24" s="2">
        <v>18.25</v>
      </c>
      <c r="C24" s="1">
        <v>-345.37117262878201</v>
      </c>
      <c r="D24" s="1">
        <v>-345.37098494079697</v>
      </c>
      <c r="E24" s="1">
        <v>-345.37244317766903</v>
      </c>
      <c r="F24" s="3"/>
    </row>
    <row r="25" spans="2:6" x14ac:dyDescent="0.2">
      <c r="B25" s="2">
        <v>18.5</v>
      </c>
      <c r="C25" s="1">
        <v>-345.37083551520101</v>
      </c>
      <c r="D25" s="1">
        <v>-345.370515392995</v>
      </c>
      <c r="E25" s="1">
        <v>-345.37202999537101</v>
      </c>
      <c r="F25" s="3"/>
    </row>
    <row r="26" spans="2:6" x14ac:dyDescent="0.2">
      <c r="B26" s="2">
        <v>18.75</v>
      </c>
      <c r="C26" s="1">
        <v>-345.37053380630999</v>
      </c>
      <c r="D26" s="1">
        <v>-345.370076748656</v>
      </c>
      <c r="E26" s="1">
        <v>-345.371584859579</v>
      </c>
      <c r="F26" s="3"/>
    </row>
    <row r="27" spans="2:6" x14ac:dyDescent="0.2">
      <c r="B27" s="2">
        <v>19</v>
      </c>
      <c r="C27" s="1">
        <v>-345.37028762804903</v>
      </c>
      <c r="D27" s="1">
        <v>-345.369718379191</v>
      </c>
      <c r="E27" s="1">
        <v>-345.3711263161</v>
      </c>
      <c r="F27" s="3"/>
    </row>
    <row r="28" spans="2:6" x14ac:dyDescent="0.2">
      <c r="B28" s="2">
        <v>19.5</v>
      </c>
      <c r="C28" s="1">
        <v>-345.36987499377102</v>
      </c>
      <c r="D28" s="1">
        <v>-345.369286719309</v>
      </c>
      <c r="E28" s="1">
        <v>-345.37047264068298</v>
      </c>
      <c r="F28" s="3"/>
    </row>
    <row r="29" spans="2:6" x14ac:dyDescent="0.2">
      <c r="B29" s="2">
        <v>20</v>
      </c>
      <c r="C29" s="1">
        <v>-345.36972953802399</v>
      </c>
      <c r="D29" s="1">
        <v>-345.36931124990502</v>
      </c>
      <c r="E29" s="1">
        <v>-345.37001342633602</v>
      </c>
      <c r="F29" s="3"/>
    </row>
    <row r="30" spans="2:6" x14ac:dyDescent="0.2">
      <c r="B30" s="2">
        <v>21</v>
      </c>
      <c r="C30" s="1">
        <v>-345.369529983745</v>
      </c>
      <c r="D30" s="1">
        <v>-345.36981673494699</v>
      </c>
      <c r="E30" s="1">
        <v>-345.369400787698</v>
      </c>
      <c r="F30" s="3"/>
    </row>
    <row r="31" spans="2:6" x14ac:dyDescent="0.2">
      <c r="B31" s="2">
        <v>22</v>
      </c>
      <c r="C31" s="1">
        <v>-345.36941659499701</v>
      </c>
      <c r="D31" s="1">
        <v>-345.32527707688001</v>
      </c>
      <c r="E31" s="1">
        <v>-345.36901373974598</v>
      </c>
      <c r="F31" s="3"/>
    </row>
    <row r="32" spans="2:6" x14ac:dyDescent="0.2">
      <c r="B32" s="2">
        <v>23</v>
      </c>
      <c r="C32" s="1">
        <v>-345.36931734298201</v>
      </c>
      <c r="D32" s="1">
        <v>-345.32475797049398</v>
      </c>
      <c r="E32" s="1">
        <v>-345.36871499878799</v>
      </c>
      <c r="F32" s="3"/>
    </row>
    <row r="33" spans="2:6" x14ac:dyDescent="0.2">
      <c r="B33" s="2">
        <v>24</v>
      </c>
      <c r="C33" s="1">
        <v>-345.36921657402502</v>
      </c>
      <c r="D33" s="1">
        <v>-345.324351372828</v>
      </c>
      <c r="E33" s="1">
        <v>-345.36845749932502</v>
      </c>
      <c r="F33" s="3"/>
    </row>
    <row r="34" spans="2:6" x14ac:dyDescent="0.2">
      <c r="B34" s="2">
        <v>25</v>
      </c>
      <c r="C34" s="1">
        <v>-345.36911190133901</v>
      </c>
      <c r="D34" s="1">
        <v>-345.32398930166198</v>
      </c>
      <c r="E34" s="1">
        <v>-345.36822486997602</v>
      </c>
      <c r="F34" s="3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FF87B-6EF0-F14B-A18D-23F96EDB6A71}">
  <dimension ref="B2:E34"/>
  <sheetViews>
    <sheetView workbookViewId="0">
      <selection activeCell="I35" sqref="I35"/>
    </sheetView>
  </sheetViews>
  <sheetFormatPr baseColWidth="10" defaultRowHeight="16" x14ac:dyDescent="0.2"/>
  <sheetData>
    <row r="2" spans="2:5" x14ac:dyDescent="0.2">
      <c r="B2" s="2"/>
      <c r="C2" s="2" t="s">
        <v>13</v>
      </c>
      <c r="D2" s="2"/>
    </row>
    <row r="3" spans="2:5" x14ac:dyDescent="0.2">
      <c r="B3" s="2"/>
      <c r="D3" s="2"/>
    </row>
    <row r="4" spans="2:5" x14ac:dyDescent="0.2">
      <c r="B4" s="2" t="s">
        <v>0</v>
      </c>
      <c r="C4" s="2" t="s">
        <v>10</v>
      </c>
      <c r="D4" s="2" t="s">
        <v>11</v>
      </c>
      <c r="E4" s="2" t="s">
        <v>12</v>
      </c>
    </row>
    <row r="5" spans="2:5" x14ac:dyDescent="0.2">
      <c r="B5" s="2">
        <v>1</v>
      </c>
      <c r="C5" s="3">
        <v>0.40039999999999998</v>
      </c>
      <c r="D5" s="3">
        <v>0.40039999999999998</v>
      </c>
      <c r="E5" s="3">
        <v>4.5699999999999998E-2</v>
      </c>
    </row>
    <row r="6" spans="2:5" x14ac:dyDescent="0.2">
      <c r="B6" s="2">
        <v>2</v>
      </c>
      <c r="C6" s="3">
        <v>0.40450000000000003</v>
      </c>
      <c r="D6" s="3">
        <v>0.3997</v>
      </c>
      <c r="E6" s="3">
        <v>4.58E-2</v>
      </c>
    </row>
    <row r="7" spans="2:5" x14ac:dyDescent="0.2">
      <c r="B7" s="2">
        <v>3</v>
      </c>
      <c r="C7" s="3">
        <v>0.40960000000000002</v>
      </c>
      <c r="D7" s="3">
        <v>0.39900000000000002</v>
      </c>
      <c r="E7" s="3">
        <v>5.2600000000000001E-2</v>
      </c>
    </row>
    <row r="8" spans="2:5" x14ac:dyDescent="0.2">
      <c r="B8" s="2">
        <v>4</v>
      </c>
      <c r="C8" s="3">
        <v>0.41570000000000001</v>
      </c>
      <c r="D8" s="3">
        <v>0.39810000000000001</v>
      </c>
      <c r="E8" s="3">
        <v>6.83E-2</v>
      </c>
    </row>
    <row r="9" spans="2:5" x14ac:dyDescent="0.2">
      <c r="B9" s="2">
        <v>5</v>
      </c>
      <c r="C9" s="3">
        <v>0.42299999999999999</v>
      </c>
      <c r="D9" s="3">
        <v>0.39700000000000002</v>
      </c>
      <c r="E9" s="3">
        <v>8.6599999999999996E-2</v>
      </c>
    </row>
    <row r="10" spans="2:5" x14ac:dyDescent="0.2">
      <c r="B10" s="2">
        <v>6</v>
      </c>
      <c r="C10" s="3">
        <v>0.43130000000000002</v>
      </c>
      <c r="D10" s="3">
        <v>0.3957</v>
      </c>
      <c r="E10" s="3">
        <v>0.1061</v>
      </c>
    </row>
    <row r="11" spans="2:5" x14ac:dyDescent="0.2">
      <c r="B11" s="2">
        <v>7</v>
      </c>
      <c r="C11" s="3">
        <v>0.44059999999999999</v>
      </c>
      <c r="D11" s="3">
        <v>0.39419999999999999</v>
      </c>
      <c r="E11" s="3">
        <v>0.1255</v>
      </c>
    </row>
    <row r="12" spans="2:5" x14ac:dyDescent="0.2">
      <c r="B12" s="2">
        <v>8</v>
      </c>
      <c r="C12" s="3">
        <v>0.45090000000000002</v>
      </c>
      <c r="D12" s="3">
        <v>0.39290000000000003</v>
      </c>
      <c r="E12" s="3">
        <v>0.14360000000000001</v>
      </c>
    </row>
    <row r="13" spans="2:5" x14ac:dyDescent="0.2">
      <c r="B13" s="2">
        <v>9</v>
      </c>
      <c r="C13" s="3">
        <v>0.46210000000000001</v>
      </c>
      <c r="D13" s="3">
        <v>0.3921</v>
      </c>
      <c r="E13" s="3">
        <v>0.15909999999999999</v>
      </c>
    </row>
    <row r="14" spans="2:5" x14ac:dyDescent="0.2">
      <c r="B14" s="2">
        <v>10</v>
      </c>
      <c r="C14" s="3">
        <v>0.47389999999999999</v>
      </c>
      <c r="D14" s="3">
        <v>0.39190000000000003</v>
      </c>
      <c r="E14" s="3">
        <v>0.1711</v>
      </c>
    </row>
    <row r="15" spans="2:5" x14ac:dyDescent="0.2">
      <c r="B15" s="2">
        <v>11</v>
      </c>
      <c r="C15" s="3">
        <v>0.48620000000000002</v>
      </c>
      <c r="D15" s="3">
        <v>0.39279999999999998</v>
      </c>
      <c r="E15" s="3">
        <v>0.17899999999999999</v>
      </c>
    </row>
    <row r="16" spans="2:5" x14ac:dyDescent="0.2">
      <c r="B16" s="2">
        <v>12</v>
      </c>
      <c r="C16" s="3">
        <v>0.49880000000000002</v>
      </c>
      <c r="D16" s="3">
        <v>0.39479999999999998</v>
      </c>
      <c r="E16" s="3">
        <v>0.18240000000000001</v>
      </c>
    </row>
    <row r="17" spans="2:5" x14ac:dyDescent="0.2">
      <c r="B17" s="2">
        <v>13</v>
      </c>
      <c r="C17" s="3">
        <v>0.51119999999999999</v>
      </c>
      <c r="D17" s="3">
        <v>0.3982</v>
      </c>
      <c r="E17" s="3">
        <v>0.182</v>
      </c>
    </row>
    <row r="18" spans="2:5" x14ac:dyDescent="0.2">
      <c r="B18" s="2">
        <v>14</v>
      </c>
      <c r="C18" s="3">
        <v>0.52349999999999997</v>
      </c>
      <c r="D18" s="3">
        <v>0.40300000000000002</v>
      </c>
      <c r="E18" s="3">
        <v>0.1777</v>
      </c>
    </row>
    <row r="19" spans="2:5" x14ac:dyDescent="0.2">
      <c r="B19" s="2">
        <v>15</v>
      </c>
      <c r="C19" s="3">
        <v>0.53590000000000004</v>
      </c>
      <c r="D19" s="3">
        <v>0.41010000000000002</v>
      </c>
      <c r="E19" s="3">
        <v>0.1691</v>
      </c>
    </row>
    <row r="20" spans="2:5" x14ac:dyDescent="0.2">
      <c r="B20" s="2">
        <v>16</v>
      </c>
      <c r="C20" s="3">
        <v>0.54779999999999995</v>
      </c>
      <c r="D20" s="3">
        <v>0.42120000000000002</v>
      </c>
      <c r="E20" s="3">
        <v>0.15409999999999999</v>
      </c>
    </row>
    <row r="21" spans="2:5" x14ac:dyDescent="0.2">
      <c r="B21" s="2">
        <v>17</v>
      </c>
      <c r="C21" s="3">
        <v>0.55120000000000002</v>
      </c>
      <c r="D21" s="3">
        <v>0.44159999999999999</v>
      </c>
      <c r="E21" s="3">
        <v>0.1242</v>
      </c>
    </row>
    <row r="22" spans="2:5" x14ac:dyDescent="0.2">
      <c r="B22" s="2">
        <v>17.5</v>
      </c>
      <c r="C22" s="3">
        <v>0.52769999999999995</v>
      </c>
      <c r="D22" s="3">
        <v>0.47460000000000002</v>
      </c>
      <c r="E22" s="3">
        <v>7.5800000000000006E-2</v>
      </c>
    </row>
    <row r="23" spans="2:5" x14ac:dyDescent="0.2">
      <c r="B23" s="2">
        <v>18</v>
      </c>
      <c r="C23" s="3">
        <v>0.49759999999999999</v>
      </c>
      <c r="D23" s="3">
        <v>0.51519999999999999</v>
      </c>
      <c r="E23" s="3">
        <v>4.4699999999999997E-2</v>
      </c>
    </row>
    <row r="24" spans="2:5" x14ac:dyDescent="0.2">
      <c r="B24" s="2">
        <v>18.25</v>
      </c>
      <c r="C24" s="3">
        <v>0.4647</v>
      </c>
      <c r="D24" s="3">
        <v>0.56340000000000001</v>
      </c>
      <c r="E24" s="3">
        <v>7.1800000000000003E-2</v>
      </c>
    </row>
    <row r="25" spans="2:5" x14ac:dyDescent="0.2">
      <c r="B25" s="2">
        <v>18.5</v>
      </c>
      <c r="C25" s="3">
        <v>0.42809999999999998</v>
      </c>
      <c r="D25" s="3">
        <v>0.62229999999999996</v>
      </c>
      <c r="E25" s="3">
        <v>0.1305</v>
      </c>
    </row>
    <row r="26" spans="2:5" x14ac:dyDescent="0.2">
      <c r="B26" s="2">
        <v>18.75</v>
      </c>
      <c r="C26" s="3">
        <v>0.38979999999999998</v>
      </c>
      <c r="D26" s="3">
        <v>0.69420000000000004</v>
      </c>
      <c r="E26" s="3">
        <v>0.19850000000000001</v>
      </c>
    </row>
    <row r="27" spans="2:5" x14ac:dyDescent="0.2">
      <c r="B27" s="2">
        <v>19</v>
      </c>
      <c r="C27" s="3">
        <v>0.3513</v>
      </c>
      <c r="D27" s="3">
        <v>0.78200000000000003</v>
      </c>
      <c r="E27" s="3">
        <v>0.27350000000000002</v>
      </c>
    </row>
    <row r="28" spans="2:5" x14ac:dyDescent="0.2">
      <c r="B28" s="2">
        <v>19.5</v>
      </c>
      <c r="C28" s="3">
        <v>0.31530000000000002</v>
      </c>
      <c r="D28" s="3">
        <v>0.89029999999999998</v>
      </c>
      <c r="E28" s="3">
        <v>0.34670000000000001</v>
      </c>
    </row>
    <row r="29" spans="2:5" x14ac:dyDescent="0.2">
      <c r="B29" s="2">
        <v>20</v>
      </c>
      <c r="C29" s="3">
        <v>0.27910000000000001</v>
      </c>
      <c r="D29" s="3">
        <v>1.1152</v>
      </c>
      <c r="E29" s="3">
        <v>0.4294</v>
      </c>
    </row>
    <row r="30" spans="2:5" x14ac:dyDescent="0.2">
      <c r="B30" s="2">
        <v>21</v>
      </c>
      <c r="C30" s="3">
        <v>0.23980000000000001</v>
      </c>
      <c r="D30" s="3">
        <v>0.9083</v>
      </c>
      <c r="E30" s="3">
        <v>0.53149999999999997</v>
      </c>
    </row>
    <row r="31" spans="2:5" x14ac:dyDescent="0.2">
      <c r="B31" s="2">
        <v>22</v>
      </c>
      <c r="C31" s="3">
        <v>0.21690000000000001</v>
      </c>
      <c r="D31" s="3">
        <v>0.7903</v>
      </c>
      <c r="E31" s="3">
        <v>0.5998</v>
      </c>
    </row>
    <row r="32" spans="2:5" x14ac:dyDescent="0.2">
      <c r="B32" s="2">
        <v>23</v>
      </c>
      <c r="C32" s="3">
        <v>0.20119999999999999</v>
      </c>
      <c r="D32" s="3">
        <v>0.70940000000000003</v>
      </c>
      <c r="E32" s="3">
        <v>0.65180000000000005</v>
      </c>
    </row>
    <row r="33" spans="2:5" x14ac:dyDescent="0.2">
      <c r="B33" s="2">
        <v>24</v>
      </c>
      <c r="C33" s="3">
        <v>0.18909999999999999</v>
      </c>
      <c r="D33" s="3">
        <v>0.64690000000000003</v>
      </c>
      <c r="E33" s="3">
        <v>0.69510000000000005</v>
      </c>
    </row>
    <row r="34" spans="2:5" x14ac:dyDescent="0.2">
      <c r="B34" s="2">
        <v>25</v>
      </c>
      <c r="C34" s="3">
        <v>0.17929999999999999</v>
      </c>
      <c r="D34" s="3">
        <v>0.59550000000000003</v>
      </c>
      <c r="E34" s="3">
        <v>0.7332999999999999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Fig. 1</vt:lpstr>
      <vt:lpstr>Fig. 2</vt:lpstr>
      <vt:lpstr>Fig. S1</vt:lpstr>
      <vt:lpstr>Fig. S2</vt:lpstr>
      <vt:lpstr>Fig. S3</vt:lpstr>
      <vt:lpstr>Fig. S4</vt:lpstr>
      <vt:lpstr>Fig. S5</vt:lpstr>
      <vt:lpstr>Fig. S6</vt:lpstr>
      <vt:lpstr>Fig. S7</vt:lpstr>
      <vt:lpstr>Fig. S8</vt:lpstr>
      <vt:lpstr>Fig. S9</vt:lpstr>
      <vt:lpstr>Fig. S10</vt:lpstr>
      <vt:lpstr>Fig. S11</vt:lpstr>
      <vt:lpstr>Fig. S12</vt:lpstr>
      <vt:lpstr>Fig. S13</vt:lpstr>
      <vt:lpstr>SA-CASSC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Reimann</dc:creator>
  <cp:lastModifiedBy>Marc Reimann</cp:lastModifiedBy>
  <dcterms:created xsi:type="dcterms:W3CDTF">2023-07-17T13:40:49Z</dcterms:created>
  <dcterms:modified xsi:type="dcterms:W3CDTF">2023-11-04T09:44:19Z</dcterms:modified>
</cp:coreProperties>
</file>